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tiff" ContentType="image/tiff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040"/>
  </bookViews>
  <sheets>
    <sheet name="1b 1c 1d 1e" sheetId="2" r:id="rId1"/>
  </sheets>
  <calcPr calcId="124519"/>
</workbook>
</file>

<file path=xl/calcChain.xml><?xml version="1.0" encoding="utf-8"?>
<calcChain xmlns="http://schemas.openxmlformats.org/spreadsheetml/2006/main">
  <c r="Q598" i="2"/>
  <c r="C598"/>
  <c r="D598" s="1"/>
  <c r="Q596"/>
  <c r="C596"/>
  <c r="Q594"/>
  <c r="C594"/>
  <c r="D594" s="1"/>
  <c r="F594" s="1"/>
  <c r="G594" s="1"/>
  <c r="Q592"/>
  <c r="C592"/>
  <c r="Q590"/>
  <c r="C590"/>
  <c r="Q588"/>
  <c r="D588" s="1"/>
  <c r="C588"/>
  <c r="Q586"/>
  <c r="C586"/>
  <c r="Q584"/>
  <c r="C584"/>
  <c r="Q582"/>
  <c r="C582"/>
  <c r="Q580"/>
  <c r="C580"/>
  <c r="Q575"/>
  <c r="C575"/>
  <c r="Q573"/>
  <c r="C573"/>
  <c r="D573" s="1"/>
  <c r="F573" s="1"/>
  <c r="G573" s="1"/>
  <c r="Q571"/>
  <c r="C571"/>
  <c r="Q569"/>
  <c r="C569"/>
  <c r="D569" s="1"/>
  <c r="F569" s="1"/>
  <c r="G569" s="1"/>
  <c r="Q567"/>
  <c r="D567" s="1"/>
  <c r="F567" s="1"/>
  <c r="G567" s="1"/>
  <c r="C567"/>
  <c r="Q565"/>
  <c r="C565"/>
  <c r="Q563"/>
  <c r="C563"/>
  <c r="Q561"/>
  <c r="C561"/>
  <c r="Q559"/>
  <c r="C559"/>
  <c r="D559" s="1"/>
  <c r="F559" s="1"/>
  <c r="G559" s="1"/>
  <c r="Q557"/>
  <c r="C557"/>
  <c r="Q554"/>
  <c r="Q552"/>
  <c r="D552" s="1"/>
  <c r="F552" s="1"/>
  <c r="G552" s="1"/>
  <c r="C552"/>
  <c r="Q550"/>
  <c r="C550"/>
  <c r="Q548"/>
  <c r="C548"/>
  <c r="Q546"/>
  <c r="D546"/>
  <c r="F546" s="1"/>
  <c r="G546" s="1"/>
  <c r="C546"/>
  <c r="Q544"/>
  <c r="C544"/>
  <c r="Q542"/>
  <c r="C542"/>
  <c r="Q540"/>
  <c r="C540"/>
  <c r="Q538"/>
  <c r="D538" s="1"/>
  <c r="F538" s="1"/>
  <c r="G538" s="1"/>
  <c r="C538"/>
  <c r="Q536"/>
  <c r="C536"/>
  <c r="Q531"/>
  <c r="C531"/>
  <c r="Q529"/>
  <c r="D529"/>
  <c r="F529" s="1"/>
  <c r="G529" s="1"/>
  <c r="C529"/>
  <c r="Q527"/>
  <c r="C527"/>
  <c r="Q525"/>
  <c r="D525" s="1"/>
  <c r="F525" s="1"/>
  <c r="G525" s="1"/>
  <c r="C525"/>
  <c r="Q523"/>
  <c r="D523" s="1"/>
  <c r="F523" s="1"/>
  <c r="G523" s="1"/>
  <c r="C523"/>
  <c r="Q521"/>
  <c r="C521"/>
  <c r="Q519"/>
  <c r="C519"/>
  <c r="Q517"/>
  <c r="C517"/>
  <c r="Q515"/>
  <c r="C515"/>
  <c r="Q513"/>
  <c r="C513"/>
  <c r="Q508"/>
  <c r="C508"/>
  <c r="Q506"/>
  <c r="D506" s="1"/>
  <c r="F506" s="1"/>
  <c r="G506" s="1"/>
  <c r="C506"/>
  <c r="Q504"/>
  <c r="C504"/>
  <c r="D504" s="1"/>
  <c r="F504" s="1"/>
  <c r="G504" s="1"/>
  <c r="Q502"/>
  <c r="D502" s="1"/>
  <c r="F502" s="1"/>
  <c r="G502" s="1"/>
  <c r="C502"/>
  <c r="Q500"/>
  <c r="C500"/>
  <c r="Q498"/>
  <c r="C498"/>
  <c r="D498" s="1"/>
  <c r="F498" s="1"/>
  <c r="G498" s="1"/>
  <c r="Q496"/>
  <c r="C496"/>
  <c r="Q494"/>
  <c r="C494"/>
  <c r="D494" s="1"/>
  <c r="F494" s="1"/>
  <c r="G494" s="1"/>
  <c r="Q492"/>
  <c r="D492" s="1"/>
  <c r="F492" s="1"/>
  <c r="G492" s="1"/>
  <c r="C492"/>
  <c r="Q490"/>
  <c r="C490"/>
  <c r="Q485"/>
  <c r="C485"/>
  <c r="Q483"/>
  <c r="D483" s="1"/>
  <c r="F483" s="1"/>
  <c r="G483" s="1"/>
  <c r="C483"/>
  <c r="Q481"/>
  <c r="C481"/>
  <c r="D481" s="1"/>
  <c r="F481" s="1"/>
  <c r="G481" s="1"/>
  <c r="Q479"/>
  <c r="D479" s="1"/>
  <c r="F479" s="1"/>
  <c r="G479" s="1"/>
  <c r="C479"/>
  <c r="Q477"/>
  <c r="C477"/>
  <c r="Q475"/>
  <c r="C475"/>
  <c r="D475" s="1"/>
  <c r="F475" s="1"/>
  <c r="G475" s="1"/>
  <c r="Q473"/>
  <c r="C473"/>
  <c r="Q471"/>
  <c r="C471"/>
  <c r="D471" s="1"/>
  <c r="F471" s="1"/>
  <c r="G471" s="1"/>
  <c r="Q469"/>
  <c r="D469" s="1"/>
  <c r="F469" s="1"/>
  <c r="G469" s="1"/>
  <c r="C469"/>
  <c r="Q467"/>
  <c r="C467"/>
  <c r="Q463"/>
  <c r="C463"/>
  <c r="D463" s="1"/>
  <c r="F463" s="1"/>
  <c r="G463" s="1"/>
  <c r="Q461"/>
  <c r="C461"/>
  <c r="Q459"/>
  <c r="C459"/>
  <c r="Q457"/>
  <c r="C457"/>
  <c r="Q455"/>
  <c r="C455"/>
  <c r="Q453"/>
  <c r="D453" s="1"/>
  <c r="F453" s="1"/>
  <c r="G453" s="1"/>
  <c r="C453"/>
  <c r="Q451"/>
  <c r="C451"/>
  <c r="D451" s="1"/>
  <c r="F451" s="1"/>
  <c r="G451" s="1"/>
  <c r="Q449"/>
  <c r="C449"/>
  <c r="Q447"/>
  <c r="C447"/>
  <c r="Q445"/>
  <c r="C445"/>
  <c r="Q440"/>
  <c r="C440"/>
  <c r="Q438"/>
  <c r="C438"/>
  <c r="Q436"/>
  <c r="D436"/>
  <c r="F436" s="1"/>
  <c r="G436" s="1"/>
  <c r="C436"/>
  <c r="Q434"/>
  <c r="C434"/>
  <c r="Q432"/>
  <c r="C432"/>
  <c r="Q430"/>
  <c r="D430" s="1"/>
  <c r="F430" s="1"/>
  <c r="G430" s="1"/>
  <c r="C430"/>
  <c r="Q428"/>
  <c r="C428"/>
  <c r="Q426"/>
  <c r="C426"/>
  <c r="D426" s="1"/>
  <c r="F426" s="1"/>
  <c r="G426" s="1"/>
  <c r="Q424"/>
  <c r="C424"/>
  <c r="Q422"/>
  <c r="C422"/>
  <c r="C331"/>
  <c r="C333"/>
  <c r="C335"/>
  <c r="C337"/>
  <c r="C329"/>
  <c r="P417"/>
  <c r="C417"/>
  <c r="P415"/>
  <c r="C415"/>
  <c r="P413"/>
  <c r="C413"/>
  <c r="P411"/>
  <c r="C411"/>
  <c r="P409"/>
  <c r="C409"/>
  <c r="D409" s="1"/>
  <c r="P407"/>
  <c r="C407"/>
  <c r="P405"/>
  <c r="C405"/>
  <c r="D405" s="1"/>
  <c r="P403"/>
  <c r="D403" s="1"/>
  <c r="C403"/>
  <c r="P401"/>
  <c r="C401"/>
  <c r="P399"/>
  <c r="C399"/>
  <c r="P397"/>
  <c r="C397"/>
  <c r="P395"/>
  <c r="C395"/>
  <c r="P393"/>
  <c r="C393"/>
  <c r="P391"/>
  <c r="C391"/>
  <c r="P389"/>
  <c r="C389"/>
  <c r="P387"/>
  <c r="C387"/>
  <c r="P385"/>
  <c r="C385"/>
  <c r="P383"/>
  <c r="C383"/>
  <c r="P381"/>
  <c r="C381"/>
  <c r="P379"/>
  <c r="C379"/>
  <c r="P377"/>
  <c r="C377"/>
  <c r="P375"/>
  <c r="C375"/>
  <c r="P373"/>
  <c r="D373" s="1"/>
  <c r="C373"/>
  <c r="P371"/>
  <c r="C371"/>
  <c r="P369"/>
  <c r="D369" s="1"/>
  <c r="C369"/>
  <c r="P367"/>
  <c r="C367"/>
  <c r="P365"/>
  <c r="C365"/>
  <c r="P363"/>
  <c r="C363"/>
  <c r="P361"/>
  <c r="C361"/>
  <c r="P359"/>
  <c r="C359"/>
  <c r="P357"/>
  <c r="C357"/>
  <c r="P355"/>
  <c r="C355"/>
  <c r="P353"/>
  <c r="C353"/>
  <c r="P351"/>
  <c r="C351"/>
  <c r="P349"/>
  <c r="C349"/>
  <c r="D349" s="1"/>
  <c r="P347"/>
  <c r="D347" s="1"/>
  <c r="C347"/>
  <c r="P345"/>
  <c r="C345"/>
  <c r="P343"/>
  <c r="C343"/>
  <c r="P341"/>
  <c r="C341"/>
  <c r="D341" s="1"/>
  <c r="P339"/>
  <c r="C339"/>
  <c r="P337"/>
  <c r="D337"/>
  <c r="P335"/>
  <c r="P333"/>
  <c r="D333" s="1"/>
  <c r="P331"/>
  <c r="P329"/>
  <c r="D329" s="1"/>
  <c r="N317"/>
  <c r="M317"/>
  <c r="L317"/>
  <c r="K317"/>
  <c r="J317"/>
  <c r="I317"/>
  <c r="H317"/>
  <c r="G317"/>
  <c r="F317"/>
  <c r="E317"/>
  <c r="N301"/>
  <c r="M301"/>
  <c r="L301"/>
  <c r="K301"/>
  <c r="J301"/>
  <c r="I301"/>
  <c r="H301"/>
  <c r="G301"/>
  <c r="F301"/>
  <c r="E301"/>
  <c r="N287"/>
  <c r="M287"/>
  <c r="L287"/>
  <c r="K287"/>
  <c r="J287"/>
  <c r="I287"/>
  <c r="H287"/>
  <c r="G287"/>
  <c r="F287"/>
  <c r="E287"/>
  <c r="N271"/>
  <c r="M271"/>
  <c r="L271"/>
  <c r="K271"/>
  <c r="J271"/>
  <c r="I271"/>
  <c r="H271"/>
  <c r="G271"/>
  <c r="F271"/>
  <c r="E271"/>
  <c r="N256"/>
  <c r="M256"/>
  <c r="L256"/>
  <c r="K256"/>
  <c r="J256"/>
  <c r="I256"/>
  <c r="H256"/>
  <c r="G256"/>
  <c r="F256"/>
  <c r="E256"/>
  <c r="E288" l="1"/>
  <c r="H289" s="1"/>
  <c r="H290" s="1"/>
  <c r="E318"/>
  <c r="D339"/>
  <c r="D343"/>
  <c r="D438"/>
  <c r="F438" s="1"/>
  <c r="G438" s="1"/>
  <c r="D445"/>
  <c r="D449"/>
  <c r="F449" s="1"/>
  <c r="G449" s="1"/>
  <c r="D473"/>
  <c r="F473" s="1"/>
  <c r="G473" s="1"/>
  <c r="D496"/>
  <c r="F496" s="1"/>
  <c r="G496" s="1"/>
  <c r="D531"/>
  <c r="F531" s="1"/>
  <c r="G531" s="1"/>
  <c r="D548"/>
  <c r="F548" s="1"/>
  <c r="G548" s="1"/>
  <c r="D557"/>
  <c r="D592"/>
  <c r="F592" s="1"/>
  <c r="G592" s="1"/>
  <c r="D351"/>
  <c r="D355"/>
  <c r="D359"/>
  <c r="D377"/>
  <c r="D381"/>
  <c r="D385"/>
  <c r="D389"/>
  <c r="D393"/>
  <c r="D397"/>
  <c r="D401"/>
  <c r="D411"/>
  <c r="D415"/>
  <c r="D477"/>
  <c r="F477" s="1"/>
  <c r="G477" s="1"/>
  <c r="D500"/>
  <c r="F500" s="1"/>
  <c r="G500" s="1"/>
  <c r="D542"/>
  <c r="F542" s="1"/>
  <c r="G542" s="1"/>
  <c r="D561"/>
  <c r="F561" s="1"/>
  <c r="G561" s="1"/>
  <c r="D575"/>
  <c r="F575" s="1"/>
  <c r="G575" s="1"/>
  <c r="D586"/>
  <c r="D353"/>
  <c r="D357"/>
  <c r="D365"/>
  <c r="D375"/>
  <c r="D379"/>
  <c r="D383"/>
  <c r="D387"/>
  <c r="D391"/>
  <c r="D395"/>
  <c r="D399"/>
  <c r="D413"/>
  <c r="D417"/>
  <c r="D335"/>
  <c r="D422"/>
  <c r="F422" s="1"/>
  <c r="G422" s="1"/>
  <c r="D459"/>
  <c r="F459" s="1"/>
  <c r="G459" s="1"/>
  <c r="D485"/>
  <c r="F485" s="1"/>
  <c r="G485" s="1"/>
  <c r="D508"/>
  <c r="F508" s="1"/>
  <c r="G508" s="1"/>
  <c r="D540"/>
  <c r="F540" s="1"/>
  <c r="G540" s="1"/>
  <c r="D563"/>
  <c r="F563" s="1"/>
  <c r="G563" s="1"/>
  <c r="D580"/>
  <c r="D584"/>
  <c r="F584" s="1"/>
  <c r="G584" s="1"/>
  <c r="F319"/>
  <c r="F320" s="1"/>
  <c r="J319"/>
  <c r="N319"/>
  <c r="H319"/>
  <c r="L319"/>
  <c r="L320" s="1"/>
  <c r="E319"/>
  <c r="M319"/>
  <c r="K319"/>
  <c r="K320" s="1"/>
  <c r="F289"/>
  <c r="F290" s="1"/>
  <c r="J289"/>
  <c r="N289"/>
  <c r="L289"/>
  <c r="I289"/>
  <c r="I290" s="1"/>
  <c r="I319"/>
  <c r="I320" s="1"/>
  <c r="D345"/>
  <c r="D371"/>
  <c r="M320"/>
  <c r="G319"/>
  <c r="G320" s="1"/>
  <c r="D331"/>
  <c r="J320"/>
  <c r="N320"/>
  <c r="D424"/>
  <c r="D434"/>
  <c r="F434" s="1"/>
  <c r="G434" s="1"/>
  <c r="D440"/>
  <c r="F440" s="1"/>
  <c r="G440" s="1"/>
  <c r="D455"/>
  <c r="F455" s="1"/>
  <c r="G455" s="1"/>
  <c r="D461"/>
  <c r="F461" s="1"/>
  <c r="G461" s="1"/>
  <c r="D467"/>
  <c r="D513"/>
  <c r="D517"/>
  <c r="F517" s="1"/>
  <c r="G517" s="1"/>
  <c r="D521"/>
  <c r="F521" s="1"/>
  <c r="G521" s="1"/>
  <c r="D527"/>
  <c r="D536"/>
  <c r="D565"/>
  <c r="F565" s="1"/>
  <c r="G565" s="1"/>
  <c r="D571"/>
  <c r="F571" s="1"/>
  <c r="G571" s="1"/>
  <c r="D582"/>
  <c r="F582" s="1"/>
  <c r="G582" s="1"/>
  <c r="J290"/>
  <c r="N290"/>
  <c r="H320"/>
  <c r="D361"/>
  <c r="D407"/>
  <c r="D428"/>
  <c r="F428" s="1"/>
  <c r="G428" s="1"/>
  <c r="D432"/>
  <c r="F432" s="1"/>
  <c r="G432" s="1"/>
  <c r="D447"/>
  <c r="F447" s="1"/>
  <c r="G447" s="1"/>
  <c r="D457"/>
  <c r="F457" s="1"/>
  <c r="G457" s="1"/>
  <c r="D490"/>
  <c r="D515"/>
  <c r="F515" s="1"/>
  <c r="G515" s="1"/>
  <c r="D519"/>
  <c r="D544"/>
  <c r="F544" s="1"/>
  <c r="G544" s="1"/>
  <c r="D550"/>
  <c r="F550" s="1"/>
  <c r="G550" s="1"/>
  <c r="D590"/>
  <c r="F590" s="1"/>
  <c r="G590" s="1"/>
  <c r="D596"/>
  <c r="E580"/>
  <c r="F580"/>
  <c r="G580" s="1"/>
  <c r="F557"/>
  <c r="G557" s="1"/>
  <c r="F536"/>
  <c r="G536" s="1"/>
  <c r="E536"/>
  <c r="F513"/>
  <c r="G513" s="1"/>
  <c r="E513"/>
  <c r="E490"/>
  <c r="F490"/>
  <c r="G490" s="1"/>
  <c r="E467"/>
  <c r="F467"/>
  <c r="G467" s="1"/>
  <c r="F445"/>
  <c r="G445" s="1"/>
  <c r="E422"/>
  <c r="F424"/>
  <c r="G424" s="1"/>
  <c r="D363"/>
  <c r="D367"/>
  <c r="E329"/>
  <c r="F373" s="1"/>
  <c r="G373" s="1"/>
  <c r="L290"/>
  <c r="E272"/>
  <c r="E302"/>
  <c r="E320"/>
  <c r="E257"/>
  <c r="M241"/>
  <c r="L241"/>
  <c r="K241"/>
  <c r="J241"/>
  <c r="I241"/>
  <c r="H241"/>
  <c r="G241"/>
  <c r="F241"/>
  <c r="E241"/>
  <c r="D241"/>
  <c r="M226"/>
  <c r="L226"/>
  <c r="K226"/>
  <c r="J226"/>
  <c r="I226"/>
  <c r="H226"/>
  <c r="G226"/>
  <c r="F226"/>
  <c r="E226"/>
  <c r="D226"/>
  <c r="D210"/>
  <c r="M210"/>
  <c r="L210"/>
  <c r="K210"/>
  <c r="J210"/>
  <c r="I210"/>
  <c r="H210"/>
  <c r="G210"/>
  <c r="F210"/>
  <c r="E210"/>
  <c r="D194"/>
  <c r="M194"/>
  <c r="L194"/>
  <c r="K194"/>
  <c r="J194"/>
  <c r="I194"/>
  <c r="H194"/>
  <c r="G194"/>
  <c r="F194"/>
  <c r="E194"/>
  <c r="D179"/>
  <c r="M179"/>
  <c r="L179"/>
  <c r="K179"/>
  <c r="J179"/>
  <c r="I179"/>
  <c r="H179"/>
  <c r="G179"/>
  <c r="F179"/>
  <c r="E179"/>
  <c r="M164"/>
  <c r="L164"/>
  <c r="K164"/>
  <c r="J164"/>
  <c r="I164"/>
  <c r="H164"/>
  <c r="G164"/>
  <c r="F164"/>
  <c r="E164"/>
  <c r="D164"/>
  <c r="J147"/>
  <c r="M147"/>
  <c r="L147"/>
  <c r="K147"/>
  <c r="I147"/>
  <c r="H147"/>
  <c r="G147"/>
  <c r="F147"/>
  <c r="E147"/>
  <c r="D147"/>
  <c r="D131"/>
  <c r="E557" l="1"/>
  <c r="E445"/>
  <c r="M289"/>
  <c r="M290" s="1"/>
  <c r="K289"/>
  <c r="K290" s="1"/>
  <c r="K292" s="1"/>
  <c r="E289"/>
  <c r="E290" s="1"/>
  <c r="G289"/>
  <c r="G290" s="1"/>
  <c r="F273"/>
  <c r="F274" s="1"/>
  <c r="J273"/>
  <c r="J274" s="1"/>
  <c r="N273"/>
  <c r="N274" s="1"/>
  <c r="H273"/>
  <c r="H274" s="1"/>
  <c r="L273"/>
  <c r="L274" s="1"/>
  <c r="M273"/>
  <c r="M274" s="1"/>
  <c r="G273"/>
  <c r="G274" s="1"/>
  <c r="E273"/>
  <c r="E274" s="1"/>
  <c r="I273"/>
  <c r="I274" s="1"/>
  <c r="K273"/>
  <c r="K274" s="1"/>
  <c r="F258"/>
  <c r="F259" s="1"/>
  <c r="J258"/>
  <c r="J259" s="1"/>
  <c r="N258"/>
  <c r="N259" s="1"/>
  <c r="H258"/>
  <c r="H259" s="1"/>
  <c r="M258"/>
  <c r="M259" s="1"/>
  <c r="I258"/>
  <c r="I259" s="1"/>
  <c r="E258"/>
  <c r="E259" s="1"/>
  <c r="K258"/>
  <c r="K259" s="1"/>
  <c r="G258"/>
  <c r="G259" s="1"/>
  <c r="L258"/>
  <c r="L259" s="1"/>
  <c r="F303"/>
  <c r="F304" s="1"/>
  <c r="J303"/>
  <c r="J304" s="1"/>
  <c r="N303"/>
  <c r="N304" s="1"/>
  <c r="H303"/>
  <c r="H304" s="1"/>
  <c r="L303"/>
  <c r="L304" s="1"/>
  <c r="M303"/>
  <c r="M304" s="1"/>
  <c r="G303"/>
  <c r="G304" s="1"/>
  <c r="E303"/>
  <c r="E304" s="1"/>
  <c r="I303"/>
  <c r="I304" s="1"/>
  <c r="K303"/>
  <c r="K304" s="1"/>
  <c r="I428"/>
  <c r="E291"/>
  <c r="I292" s="1"/>
  <c r="I440"/>
  <c r="H580"/>
  <c r="I580" s="1"/>
  <c r="H557"/>
  <c r="I557" s="1"/>
  <c r="H536"/>
  <c r="I536" s="1"/>
  <c r="H513"/>
  <c r="I515" s="1"/>
  <c r="H490"/>
  <c r="H467"/>
  <c r="I467" s="1"/>
  <c r="H445"/>
  <c r="I447" s="1"/>
  <c r="H422"/>
  <c r="I434" s="1"/>
  <c r="F393"/>
  <c r="G393" s="1"/>
  <c r="F345"/>
  <c r="G345" s="1"/>
  <c r="F375"/>
  <c r="F351"/>
  <c r="G351" s="1"/>
  <c r="F329"/>
  <c r="G329" s="1"/>
  <c r="F401"/>
  <c r="G401" s="1"/>
  <c r="F409"/>
  <c r="G409" s="1"/>
  <c r="F417"/>
  <c r="F405"/>
  <c r="F403"/>
  <c r="F411"/>
  <c r="F413"/>
  <c r="G413" s="1"/>
  <c r="F387"/>
  <c r="F399"/>
  <c r="G399" s="1"/>
  <c r="F407"/>
  <c r="G407" s="1"/>
  <c r="F415"/>
  <c r="G415" s="1"/>
  <c r="F395"/>
  <c r="G395" s="1"/>
  <c r="F363"/>
  <c r="G363" s="1"/>
  <c r="F331"/>
  <c r="G331" s="1"/>
  <c r="F369"/>
  <c r="G369" s="1"/>
  <c r="F347"/>
  <c r="F371"/>
  <c r="G371" s="1"/>
  <c r="F385"/>
  <c r="F357"/>
  <c r="G357" s="1"/>
  <c r="F343"/>
  <c r="F391"/>
  <c r="F397"/>
  <c r="F383"/>
  <c r="G383" s="1"/>
  <c r="F359"/>
  <c r="G359" s="1"/>
  <c r="F341"/>
  <c r="G341" s="1"/>
  <c r="F365"/>
  <c r="F381"/>
  <c r="G381" s="1"/>
  <c r="F353"/>
  <c r="F339"/>
  <c r="G339" s="1"/>
  <c r="F367"/>
  <c r="G367" s="1"/>
  <c r="F389"/>
  <c r="G389" s="1"/>
  <c r="F379"/>
  <c r="G379" s="1"/>
  <c r="F355"/>
  <c r="G355" s="1"/>
  <c r="F337"/>
  <c r="F361"/>
  <c r="G361" s="1"/>
  <c r="F377"/>
  <c r="G377" s="1"/>
  <c r="F349"/>
  <c r="G349" s="1"/>
  <c r="F335"/>
  <c r="G335" s="1"/>
  <c r="E321"/>
  <c r="I322" s="1"/>
  <c r="D242"/>
  <c r="H243" s="1"/>
  <c r="H244" s="1"/>
  <c r="G243"/>
  <c r="G244" s="1"/>
  <c r="J243"/>
  <c r="J244" s="1"/>
  <c r="M243"/>
  <c r="M244" s="1"/>
  <c r="I243"/>
  <c r="I244" s="1"/>
  <c r="E243"/>
  <c r="E244" s="1"/>
  <c r="D227"/>
  <c r="D211"/>
  <c r="H212" s="1"/>
  <c r="H213" s="1"/>
  <c r="D195"/>
  <c r="D180"/>
  <c r="D165"/>
  <c r="H166" s="1"/>
  <c r="H167" s="1"/>
  <c r="D148"/>
  <c r="I457" l="1"/>
  <c r="K322"/>
  <c r="I544"/>
  <c r="I455"/>
  <c r="K451" s="1"/>
  <c r="H292"/>
  <c r="I479"/>
  <c r="I471"/>
  <c r="I481"/>
  <c r="I469"/>
  <c r="I477"/>
  <c r="I475"/>
  <c r="I473"/>
  <c r="J468" s="1"/>
  <c r="I483"/>
  <c r="I485"/>
  <c r="I563"/>
  <c r="I561"/>
  <c r="J558" s="1"/>
  <c r="I573"/>
  <c r="I575"/>
  <c r="I567"/>
  <c r="I569"/>
  <c r="I559"/>
  <c r="M292"/>
  <c r="E292"/>
  <c r="N322"/>
  <c r="N292"/>
  <c r="I521"/>
  <c r="F292"/>
  <c r="L292"/>
  <c r="L243"/>
  <c r="L244" s="1"/>
  <c r="F243"/>
  <c r="F244" s="1"/>
  <c r="I500"/>
  <c r="I498"/>
  <c r="I492"/>
  <c r="I506"/>
  <c r="I508"/>
  <c r="I496"/>
  <c r="J490" s="1"/>
  <c r="I494"/>
  <c r="I502"/>
  <c r="I504"/>
  <c r="I592"/>
  <c r="I594"/>
  <c r="I584"/>
  <c r="J322"/>
  <c r="G292"/>
  <c r="H322"/>
  <c r="I490"/>
  <c r="I571"/>
  <c r="I590"/>
  <c r="K586" s="1"/>
  <c r="F322"/>
  <c r="I523"/>
  <c r="I525"/>
  <c r="I531"/>
  <c r="I529"/>
  <c r="I517"/>
  <c r="E305"/>
  <c r="K306" s="1"/>
  <c r="L322"/>
  <c r="E322"/>
  <c r="E260"/>
  <c r="G261" s="1"/>
  <c r="I430"/>
  <c r="I438"/>
  <c r="I436"/>
  <c r="I422"/>
  <c r="I426"/>
  <c r="I459"/>
  <c r="I449"/>
  <c r="I453"/>
  <c r="I463"/>
  <c r="I451"/>
  <c r="I552"/>
  <c r="I548"/>
  <c r="I538"/>
  <c r="J537" s="1"/>
  <c r="I546"/>
  <c r="I540"/>
  <c r="I542"/>
  <c r="M322"/>
  <c r="E325" s="1"/>
  <c r="J292"/>
  <c r="I513"/>
  <c r="G322"/>
  <c r="I565"/>
  <c r="I550"/>
  <c r="I445"/>
  <c r="N306"/>
  <c r="I461"/>
  <c r="I432"/>
  <c r="L261"/>
  <c r="I261"/>
  <c r="J261"/>
  <c r="I582"/>
  <c r="J580" s="1"/>
  <c r="I424"/>
  <c r="E275"/>
  <c r="M276" s="1"/>
  <c r="J557"/>
  <c r="K519"/>
  <c r="J513"/>
  <c r="J514"/>
  <c r="K496"/>
  <c r="K473"/>
  <c r="J446"/>
  <c r="J445"/>
  <c r="H329"/>
  <c r="I335" s="1"/>
  <c r="E323"/>
  <c r="E324"/>
  <c r="D243"/>
  <c r="D244" s="1"/>
  <c r="D245" s="1"/>
  <c r="H246" s="1"/>
  <c r="K243"/>
  <c r="K244" s="1"/>
  <c r="G228"/>
  <c r="G229" s="1"/>
  <c r="K228"/>
  <c r="K229" s="1"/>
  <c r="H228"/>
  <c r="H229" s="1"/>
  <c r="L228"/>
  <c r="L229" s="1"/>
  <c r="E228"/>
  <c r="E229" s="1"/>
  <c r="I228"/>
  <c r="I229" s="1"/>
  <c r="M228"/>
  <c r="M229" s="1"/>
  <c r="F228"/>
  <c r="F229" s="1"/>
  <c r="J228"/>
  <c r="J229" s="1"/>
  <c r="D228"/>
  <c r="D229" s="1"/>
  <c r="D212"/>
  <c r="D213" s="1"/>
  <c r="E212"/>
  <c r="E213" s="1"/>
  <c r="F212"/>
  <c r="F213" s="1"/>
  <c r="I212"/>
  <c r="I213" s="1"/>
  <c r="K212"/>
  <c r="K213" s="1"/>
  <c r="G212"/>
  <c r="G213" s="1"/>
  <c r="L212"/>
  <c r="L213" s="1"/>
  <c r="J212"/>
  <c r="J213" s="1"/>
  <c r="M212"/>
  <c r="M213" s="1"/>
  <c r="H196"/>
  <c r="H197" s="1"/>
  <c r="L196"/>
  <c r="L197" s="1"/>
  <c r="E196"/>
  <c r="E197" s="1"/>
  <c r="I196"/>
  <c r="I197" s="1"/>
  <c r="M196"/>
  <c r="M197" s="1"/>
  <c r="F196"/>
  <c r="F197" s="1"/>
  <c r="J196"/>
  <c r="J197" s="1"/>
  <c r="D196"/>
  <c r="D197" s="1"/>
  <c r="G196"/>
  <c r="G197" s="1"/>
  <c r="K196"/>
  <c r="K197" s="1"/>
  <c r="H181"/>
  <c r="H182" s="1"/>
  <c r="L181"/>
  <c r="L182" s="1"/>
  <c r="E181"/>
  <c r="E182" s="1"/>
  <c r="I181"/>
  <c r="I182" s="1"/>
  <c r="M181"/>
  <c r="M182" s="1"/>
  <c r="K181"/>
  <c r="K182" s="1"/>
  <c r="D181"/>
  <c r="D182" s="1"/>
  <c r="F181"/>
  <c r="F182" s="1"/>
  <c r="J181"/>
  <c r="J182" s="1"/>
  <c r="G181"/>
  <c r="G182" s="1"/>
  <c r="I166"/>
  <c r="I167" s="1"/>
  <c r="D166"/>
  <c r="D167" s="1"/>
  <c r="L166"/>
  <c r="L167" s="1"/>
  <c r="F166"/>
  <c r="F167" s="1"/>
  <c r="K166"/>
  <c r="K167" s="1"/>
  <c r="E166"/>
  <c r="E167" s="1"/>
  <c r="J166"/>
  <c r="J167" s="1"/>
  <c r="M166"/>
  <c r="M167" s="1"/>
  <c r="G166"/>
  <c r="G167" s="1"/>
  <c r="H149"/>
  <c r="H150" s="1"/>
  <c r="L149"/>
  <c r="L150" s="1"/>
  <c r="E149"/>
  <c r="E150" s="1"/>
  <c r="I149"/>
  <c r="I150" s="1"/>
  <c r="M149"/>
  <c r="M150" s="1"/>
  <c r="F149"/>
  <c r="F150" s="1"/>
  <c r="J149"/>
  <c r="J150" s="1"/>
  <c r="D149"/>
  <c r="D150" s="1"/>
  <c r="G149"/>
  <c r="G150" s="1"/>
  <c r="K149"/>
  <c r="K150" s="1"/>
  <c r="J467" l="1"/>
  <c r="J491"/>
  <c r="J536"/>
  <c r="K563"/>
  <c r="G306"/>
  <c r="E306"/>
  <c r="K542"/>
  <c r="J455"/>
  <c r="I345"/>
  <c r="I415"/>
  <c r="I361"/>
  <c r="I379"/>
  <c r="I371"/>
  <c r="I407"/>
  <c r="J293"/>
  <c r="J294"/>
  <c r="J546"/>
  <c r="J547"/>
  <c r="I276"/>
  <c r="K276"/>
  <c r="J590"/>
  <c r="J591"/>
  <c r="I306"/>
  <c r="J456"/>
  <c r="J581"/>
  <c r="E276"/>
  <c r="N261"/>
  <c r="J524"/>
  <c r="J523"/>
  <c r="N276"/>
  <c r="F261"/>
  <c r="J306"/>
  <c r="I369"/>
  <c r="I393"/>
  <c r="I341"/>
  <c r="I357"/>
  <c r="I395"/>
  <c r="I401"/>
  <c r="I339"/>
  <c r="J423"/>
  <c r="J422"/>
  <c r="K428"/>
  <c r="F276"/>
  <c r="E261"/>
  <c r="H306"/>
  <c r="J276"/>
  <c r="H261"/>
  <c r="F306"/>
  <c r="E309" s="1"/>
  <c r="J324"/>
  <c r="J323"/>
  <c r="J501"/>
  <c r="J500"/>
  <c r="G276"/>
  <c r="M261"/>
  <c r="M306"/>
  <c r="E295"/>
  <c r="E294"/>
  <c r="E293"/>
  <c r="J568"/>
  <c r="J567"/>
  <c r="I351"/>
  <c r="I381"/>
  <c r="I359"/>
  <c r="I399"/>
  <c r="I409"/>
  <c r="H276"/>
  <c r="J433"/>
  <c r="J432"/>
  <c r="L276"/>
  <c r="K261"/>
  <c r="J263" s="1"/>
  <c r="L306"/>
  <c r="J478"/>
  <c r="J477"/>
  <c r="I349"/>
  <c r="I367"/>
  <c r="I373"/>
  <c r="I413"/>
  <c r="I383"/>
  <c r="I329"/>
  <c r="I377"/>
  <c r="I363"/>
  <c r="I355"/>
  <c r="I331"/>
  <c r="I389"/>
  <c r="I246"/>
  <c r="E246"/>
  <c r="J246"/>
  <c r="D246"/>
  <c r="M246"/>
  <c r="K246"/>
  <c r="L246"/>
  <c r="F246"/>
  <c r="G246"/>
  <c r="D214"/>
  <c r="D215" s="1"/>
  <c r="D230"/>
  <c r="F231" s="1"/>
  <c r="D198"/>
  <c r="G199" s="1"/>
  <c r="D183"/>
  <c r="G184" s="1"/>
  <c r="D168"/>
  <c r="H169" s="1"/>
  <c r="D151"/>
  <c r="K152" s="1"/>
  <c r="G215" l="1"/>
  <c r="E308"/>
  <c r="J262"/>
  <c r="J277"/>
  <c r="J278"/>
  <c r="E279"/>
  <c r="E278"/>
  <c r="E277"/>
  <c r="E307"/>
  <c r="J215"/>
  <c r="L215"/>
  <c r="F215"/>
  <c r="E264"/>
  <c r="E262"/>
  <c r="E263"/>
  <c r="J308"/>
  <c r="J307"/>
  <c r="E215"/>
  <c r="M215"/>
  <c r="K215"/>
  <c r="H215"/>
  <c r="D249"/>
  <c r="I248"/>
  <c r="D247"/>
  <c r="D248"/>
  <c r="I247"/>
  <c r="I215"/>
  <c r="D231"/>
  <c r="K231"/>
  <c r="G231"/>
  <c r="E231"/>
  <c r="H231"/>
  <c r="J231"/>
  <c r="L231"/>
  <c r="M231"/>
  <c r="I231"/>
  <c r="D218"/>
  <c r="K199"/>
  <c r="D199"/>
  <c r="F199"/>
  <c r="I199"/>
  <c r="H199"/>
  <c r="J199"/>
  <c r="M199"/>
  <c r="L199"/>
  <c r="E199"/>
  <c r="H184"/>
  <c r="E184"/>
  <c r="L184"/>
  <c r="D184"/>
  <c r="M184"/>
  <c r="F184"/>
  <c r="K184"/>
  <c r="J184"/>
  <c r="I184"/>
  <c r="G169"/>
  <c r="D169"/>
  <c r="E169"/>
  <c r="L169"/>
  <c r="F169"/>
  <c r="K169"/>
  <c r="J169"/>
  <c r="I169"/>
  <c r="M169"/>
  <c r="J152"/>
  <c r="H152"/>
  <c r="M152"/>
  <c r="G152"/>
  <c r="F152"/>
  <c r="I152"/>
  <c r="L152"/>
  <c r="E152"/>
  <c r="D152"/>
  <c r="D217" l="1"/>
  <c r="I216"/>
  <c r="D216"/>
  <c r="D202"/>
  <c r="D185"/>
  <c r="I217"/>
  <c r="D201"/>
  <c r="D234"/>
  <c r="I232"/>
  <c r="I233"/>
  <c r="D233"/>
  <c r="D232"/>
  <c r="I200"/>
  <c r="D200"/>
  <c r="I201"/>
  <c r="D187"/>
  <c r="D186"/>
  <c r="I186"/>
  <c r="I185"/>
  <c r="I170"/>
  <c r="D170"/>
  <c r="D172"/>
  <c r="D171"/>
  <c r="I171"/>
  <c r="D155"/>
  <c r="I153"/>
  <c r="D154"/>
  <c r="D153"/>
  <c r="I154"/>
  <c r="M131" l="1"/>
  <c r="L131"/>
  <c r="K131"/>
  <c r="J131"/>
  <c r="I131"/>
  <c r="H131"/>
  <c r="G131"/>
  <c r="F131"/>
  <c r="E131"/>
  <c r="M115"/>
  <c r="L115"/>
  <c r="K115"/>
  <c r="J115"/>
  <c r="I115"/>
  <c r="H115"/>
  <c r="G115"/>
  <c r="F115"/>
  <c r="E115"/>
  <c r="D115"/>
  <c r="D132" l="1"/>
  <c r="D116"/>
  <c r="D133" l="1"/>
  <c r="D134" s="1"/>
  <c r="G133"/>
  <c r="G134" s="1"/>
  <c r="K133"/>
  <c r="K134" s="1"/>
  <c r="H133"/>
  <c r="H134" s="1"/>
  <c r="L133"/>
  <c r="L134" s="1"/>
  <c r="E133"/>
  <c r="E134" s="1"/>
  <c r="I133"/>
  <c r="I134" s="1"/>
  <c r="M133"/>
  <c r="M134" s="1"/>
  <c r="F133"/>
  <c r="F134" s="1"/>
  <c r="J133"/>
  <c r="J134" s="1"/>
  <c r="H117"/>
  <c r="H118" s="1"/>
  <c r="L117"/>
  <c r="L118" s="1"/>
  <c r="E117"/>
  <c r="E118" s="1"/>
  <c r="I117"/>
  <c r="I118" s="1"/>
  <c r="M117"/>
  <c r="M118" s="1"/>
  <c r="F117"/>
  <c r="F118" s="1"/>
  <c r="J117"/>
  <c r="J118" s="1"/>
  <c r="D117"/>
  <c r="D118" s="1"/>
  <c r="G117"/>
  <c r="G118" s="1"/>
  <c r="K117"/>
  <c r="K118" s="1"/>
  <c r="D135" l="1"/>
  <c r="K136" s="1"/>
  <c r="D119"/>
  <c r="D120" s="1"/>
  <c r="E136" l="1"/>
  <c r="H136"/>
  <c r="D136"/>
  <c r="G136"/>
  <c r="I136"/>
  <c r="L136"/>
  <c r="J136"/>
  <c r="M136"/>
  <c r="F136"/>
  <c r="L120"/>
  <c r="M120"/>
  <c r="F120"/>
  <c r="H120"/>
  <c r="J120"/>
  <c r="I120"/>
  <c r="K120"/>
  <c r="G120"/>
  <c r="E120"/>
  <c r="D123" s="1"/>
  <c r="D137" l="1"/>
  <c r="D138"/>
  <c r="D139"/>
  <c r="I138"/>
  <c r="I137"/>
  <c r="D121"/>
  <c r="D122"/>
  <c r="I122"/>
  <c r="I121"/>
  <c r="M99" l="1"/>
  <c r="L99"/>
  <c r="K99"/>
  <c r="J99"/>
  <c r="I99"/>
  <c r="H99"/>
  <c r="G99"/>
  <c r="F99"/>
  <c r="E99"/>
  <c r="D99"/>
  <c r="M82"/>
  <c r="L82"/>
  <c r="K82"/>
  <c r="J82"/>
  <c r="I82"/>
  <c r="H82"/>
  <c r="G82"/>
  <c r="F82"/>
  <c r="E82"/>
  <c r="D82"/>
  <c r="D67"/>
  <c r="M67"/>
  <c r="L67"/>
  <c r="K67"/>
  <c r="J67"/>
  <c r="I67"/>
  <c r="H67"/>
  <c r="G67"/>
  <c r="F67"/>
  <c r="E67"/>
  <c r="M51"/>
  <c r="L51"/>
  <c r="K51"/>
  <c r="J51"/>
  <c r="I51"/>
  <c r="H51"/>
  <c r="G51"/>
  <c r="F51"/>
  <c r="E51"/>
  <c r="D51"/>
  <c r="H35"/>
  <c r="D100" l="1"/>
  <c r="D83"/>
  <c r="D68"/>
  <c r="H69" s="1"/>
  <c r="H70" s="1"/>
  <c r="D52"/>
  <c r="E101" l="1"/>
  <c r="E102" s="1"/>
  <c r="I101"/>
  <c r="I102" s="1"/>
  <c r="M101"/>
  <c r="M102" s="1"/>
  <c r="F101"/>
  <c r="F102" s="1"/>
  <c r="J101"/>
  <c r="J102" s="1"/>
  <c r="D101"/>
  <c r="D102" s="1"/>
  <c r="H101"/>
  <c r="H102" s="1"/>
  <c r="L101"/>
  <c r="L102" s="1"/>
  <c r="G101"/>
  <c r="G102" s="1"/>
  <c r="K101"/>
  <c r="K102" s="1"/>
  <c r="H84"/>
  <c r="H85" s="1"/>
  <c r="L84"/>
  <c r="L85" s="1"/>
  <c r="E84"/>
  <c r="E85" s="1"/>
  <c r="I84"/>
  <c r="I85" s="1"/>
  <c r="M84"/>
  <c r="M85" s="1"/>
  <c r="F84"/>
  <c r="F85" s="1"/>
  <c r="J84"/>
  <c r="J85" s="1"/>
  <c r="D84"/>
  <c r="D85" s="1"/>
  <c r="G84"/>
  <c r="G85" s="1"/>
  <c r="K84"/>
  <c r="K85" s="1"/>
  <c r="I69"/>
  <c r="I70" s="1"/>
  <c r="J69"/>
  <c r="J70" s="1"/>
  <c r="M69"/>
  <c r="M70" s="1"/>
  <c r="G69"/>
  <c r="G70" s="1"/>
  <c r="F69"/>
  <c r="F70" s="1"/>
  <c r="E69"/>
  <c r="E70" s="1"/>
  <c r="L69"/>
  <c r="L70" s="1"/>
  <c r="D69"/>
  <c r="D70" s="1"/>
  <c r="K69"/>
  <c r="K70" s="1"/>
  <c r="H53"/>
  <c r="H54" s="1"/>
  <c r="L53"/>
  <c r="L54" s="1"/>
  <c r="F53"/>
  <c r="F54" s="1"/>
  <c r="J53"/>
  <c r="J54" s="1"/>
  <c r="D53"/>
  <c r="D54" s="1"/>
  <c r="G53"/>
  <c r="G54" s="1"/>
  <c r="K53"/>
  <c r="K54" s="1"/>
  <c r="E53"/>
  <c r="E54" s="1"/>
  <c r="I53"/>
  <c r="I54" s="1"/>
  <c r="M53"/>
  <c r="M54" s="1"/>
  <c r="D103" l="1"/>
  <c r="F104" s="1"/>
  <c r="D86"/>
  <c r="H87" s="1"/>
  <c r="D71"/>
  <c r="I72" s="1"/>
  <c r="D55"/>
  <c r="I56" s="1"/>
  <c r="E104" l="1"/>
  <c r="D104"/>
  <c r="J104"/>
  <c r="H104"/>
  <c r="K104"/>
  <c r="G104"/>
  <c r="L104"/>
  <c r="I104"/>
  <c r="M104"/>
  <c r="F87"/>
  <c r="E87"/>
  <c r="G87"/>
  <c r="M87"/>
  <c r="I87"/>
  <c r="K87"/>
  <c r="D87"/>
  <c r="L87"/>
  <c r="J87"/>
  <c r="D72"/>
  <c r="H72"/>
  <c r="L72"/>
  <c r="G72"/>
  <c r="E72"/>
  <c r="K72"/>
  <c r="M72"/>
  <c r="F72"/>
  <c r="J72"/>
  <c r="E56"/>
  <c r="L56"/>
  <c r="M56"/>
  <c r="F56"/>
  <c r="H56"/>
  <c r="K56"/>
  <c r="D56"/>
  <c r="G56"/>
  <c r="J56"/>
  <c r="D57" l="1"/>
  <c r="D90"/>
  <c r="D105"/>
  <c r="D107"/>
  <c r="I105"/>
  <c r="I106"/>
  <c r="D106"/>
  <c r="D88"/>
  <c r="I89"/>
  <c r="D89"/>
  <c r="I88"/>
  <c r="D75"/>
  <c r="I73"/>
  <c r="I74"/>
  <c r="D73"/>
  <c r="D74"/>
  <c r="I58"/>
  <c r="D58"/>
  <c r="D59"/>
  <c r="I57"/>
  <c r="M35" l="1"/>
  <c r="L35"/>
  <c r="K35"/>
  <c r="J35"/>
  <c r="I35"/>
  <c r="G35"/>
  <c r="F35"/>
  <c r="E35"/>
  <c r="D35"/>
  <c r="D19"/>
  <c r="M19"/>
  <c r="L19"/>
  <c r="K19"/>
  <c r="J19"/>
  <c r="I19"/>
  <c r="H19"/>
  <c r="G19"/>
  <c r="F19"/>
  <c r="E19"/>
  <c r="H5"/>
  <c r="D5"/>
  <c r="M5"/>
  <c r="L5"/>
  <c r="K5"/>
  <c r="J5"/>
  <c r="I5"/>
  <c r="G5"/>
  <c r="F5"/>
  <c r="E5"/>
  <c r="D6" l="1"/>
  <c r="H7" s="1"/>
  <c r="H8" s="1"/>
  <c r="D36"/>
  <c r="D37" s="1"/>
  <c r="D38" s="1"/>
  <c r="D20"/>
  <c r="M21" s="1"/>
  <c r="M22" s="1"/>
  <c r="K7"/>
  <c r="K8" s="1"/>
  <c r="L7"/>
  <c r="L8" s="1"/>
  <c r="M7"/>
  <c r="M8" s="1"/>
  <c r="D7"/>
  <c r="D8" s="1"/>
  <c r="I7"/>
  <c r="I8" s="1"/>
  <c r="F7"/>
  <c r="F8" s="1"/>
  <c r="J7"/>
  <c r="J8" s="1"/>
  <c r="G7" l="1"/>
  <c r="G8" s="1"/>
  <c r="E7"/>
  <c r="E8" s="1"/>
  <c r="L37"/>
  <c r="L38" s="1"/>
  <c r="E37"/>
  <c r="E38" s="1"/>
  <c r="M37"/>
  <c r="M38" s="1"/>
  <c r="I37"/>
  <c r="I38" s="1"/>
  <c r="H37"/>
  <c r="H38" s="1"/>
  <c r="K37"/>
  <c r="K38" s="1"/>
  <c r="J37"/>
  <c r="J38" s="1"/>
  <c r="F37"/>
  <c r="F38" s="1"/>
  <c r="G37"/>
  <c r="G38" s="1"/>
  <c r="E21"/>
  <c r="E22" s="1"/>
  <c r="G21"/>
  <c r="G22" s="1"/>
  <c r="D21"/>
  <c r="D22" s="1"/>
  <c r="F21"/>
  <c r="F22" s="1"/>
  <c r="H21"/>
  <c r="H22" s="1"/>
  <c r="I21"/>
  <c r="I22" s="1"/>
  <c r="J21"/>
  <c r="J22" s="1"/>
  <c r="K21"/>
  <c r="K22" s="1"/>
  <c r="L21"/>
  <c r="L22" s="1"/>
  <c r="D9"/>
  <c r="F10" s="1"/>
  <c r="D39" l="1"/>
  <c r="D40" s="1"/>
  <c r="D23"/>
  <c r="E24" s="1"/>
  <c r="D10"/>
  <c r="E10"/>
  <c r="L10"/>
  <c r="H10"/>
  <c r="J10"/>
  <c r="G10"/>
  <c r="K10"/>
  <c r="M10"/>
  <c r="I10"/>
  <c r="I40" l="1"/>
  <c r="H40"/>
  <c r="F40"/>
  <c r="L40"/>
  <c r="K40"/>
  <c r="E40"/>
  <c r="J40"/>
  <c r="M40"/>
  <c r="G40"/>
  <c r="G24"/>
  <c r="M24"/>
  <c r="H24"/>
  <c r="J24"/>
  <c r="L24"/>
  <c r="F24"/>
  <c r="I24"/>
  <c r="K24"/>
  <c r="D24"/>
  <c r="D11"/>
  <c r="D12"/>
  <c r="D13"/>
  <c r="I12"/>
  <c r="I11"/>
  <c r="D43" l="1"/>
  <c r="D41"/>
  <c r="I42"/>
  <c r="I41"/>
  <c r="D42"/>
  <c r="D25"/>
  <c r="D27"/>
  <c r="I26"/>
  <c r="D26"/>
  <c r="I25"/>
</calcChain>
</file>

<file path=xl/sharedStrings.xml><?xml version="1.0" encoding="utf-8"?>
<sst xmlns="http://schemas.openxmlformats.org/spreadsheetml/2006/main" count="460" uniqueCount="74">
  <si>
    <t>uc.348</t>
  </si>
  <si>
    <t>uc.372</t>
  </si>
  <si>
    <t>uc.94</t>
  </si>
  <si>
    <t>uc.157</t>
  </si>
  <si>
    <t>uc.436</t>
  </si>
  <si>
    <t>C1</t>
  </si>
  <si>
    <t>C2</t>
  </si>
  <si>
    <t>C3</t>
  </si>
  <si>
    <t>C4</t>
  </si>
  <si>
    <t>C5</t>
  </si>
  <si>
    <t>HFD1</t>
    <phoneticPr fontId="1" type="noConversion"/>
  </si>
  <si>
    <t>HFD2</t>
    <phoneticPr fontId="1" type="noConversion"/>
  </si>
  <si>
    <t>HFD3</t>
    <phoneticPr fontId="1" type="noConversion"/>
  </si>
  <si>
    <t>HFD5</t>
    <phoneticPr fontId="1" type="noConversion"/>
  </si>
  <si>
    <t>GAPDH</t>
    <phoneticPr fontId="1" type="noConversion"/>
  </si>
  <si>
    <t>∆Ct</t>
  </si>
  <si>
    <t>-∆∆Ct</t>
  </si>
  <si>
    <t>2-∆∆Ct</t>
  </si>
  <si>
    <t>Mean</t>
  </si>
  <si>
    <t>Result</t>
  </si>
  <si>
    <t>SD</t>
  </si>
  <si>
    <t>uc.294</t>
  </si>
  <si>
    <t>uc.53</t>
  </si>
  <si>
    <t>uc.361</t>
  </si>
  <si>
    <t>uc.140</t>
  </si>
  <si>
    <t>uc.343</t>
  </si>
  <si>
    <t>uc.349</t>
  </si>
  <si>
    <t>uc.351</t>
  </si>
  <si>
    <t>uc.227</t>
  </si>
  <si>
    <t>uc.402</t>
  </si>
  <si>
    <t>db1</t>
    <phoneticPr fontId="1" type="noConversion"/>
  </si>
  <si>
    <t>db2</t>
    <phoneticPr fontId="1" type="noConversion"/>
  </si>
  <si>
    <t>db3</t>
    <phoneticPr fontId="1" type="noConversion"/>
  </si>
  <si>
    <t>db4</t>
    <phoneticPr fontId="1" type="noConversion"/>
  </si>
  <si>
    <t>db5</t>
    <phoneticPr fontId="1" type="noConversion"/>
  </si>
  <si>
    <t>uc.72</t>
    <phoneticPr fontId="1" type="noConversion"/>
  </si>
  <si>
    <t>uc.393</t>
  </si>
  <si>
    <t>Fig 1b</t>
    <phoneticPr fontId="1" type="noConversion"/>
  </si>
  <si>
    <t>Fig. 1c</t>
    <phoneticPr fontId="1" type="noConversion"/>
  </si>
  <si>
    <t>HFD4</t>
    <phoneticPr fontId="1" type="noConversion"/>
  </si>
  <si>
    <t>Fig 1d</t>
    <phoneticPr fontId="1" type="noConversion"/>
  </si>
  <si>
    <t>Heart</t>
    <phoneticPr fontId="1" type="noConversion"/>
  </si>
  <si>
    <t>Liver</t>
    <phoneticPr fontId="1" type="noConversion"/>
  </si>
  <si>
    <t>Spleen</t>
    <phoneticPr fontId="1" type="noConversion"/>
  </si>
  <si>
    <t>Stomach</t>
    <phoneticPr fontId="1" type="noConversion"/>
  </si>
  <si>
    <t>Kidney</t>
    <phoneticPr fontId="1" type="noConversion"/>
  </si>
  <si>
    <t>Pancreas</t>
    <phoneticPr fontId="1" type="noConversion"/>
  </si>
  <si>
    <t>Muscle</t>
    <phoneticPr fontId="1" type="noConversion"/>
  </si>
  <si>
    <t>Fat</t>
    <phoneticPr fontId="1" type="noConversion"/>
  </si>
  <si>
    <t>Intestine</t>
    <phoneticPr fontId="1" type="noConversion"/>
  </si>
  <si>
    <t>∆∆Ct</t>
    <phoneticPr fontId="1" type="noConversion"/>
  </si>
  <si>
    <t>2-∆∆Ct/mean</t>
    <phoneticPr fontId="1" type="noConversion"/>
  </si>
  <si>
    <t>Heart</t>
    <phoneticPr fontId="1" type="noConversion"/>
  </si>
  <si>
    <t>Heart HFD</t>
    <phoneticPr fontId="1" type="noConversion"/>
  </si>
  <si>
    <t>con</t>
    <phoneticPr fontId="1" type="noConversion"/>
  </si>
  <si>
    <t xml:space="preserve"> HFD</t>
    <phoneticPr fontId="1" type="noConversion"/>
  </si>
  <si>
    <t>Liver</t>
    <phoneticPr fontId="1" type="noConversion"/>
  </si>
  <si>
    <t>con</t>
    <phoneticPr fontId="1" type="noConversion"/>
  </si>
  <si>
    <t xml:space="preserve"> HFD</t>
    <phoneticPr fontId="1" type="noConversion"/>
  </si>
  <si>
    <t>Spleen</t>
    <phoneticPr fontId="1" type="noConversion"/>
  </si>
  <si>
    <t>Stomach</t>
    <phoneticPr fontId="1" type="noConversion"/>
  </si>
  <si>
    <t>con</t>
    <phoneticPr fontId="1" type="noConversion"/>
  </si>
  <si>
    <t xml:space="preserve"> HFD</t>
    <phoneticPr fontId="1" type="noConversion"/>
  </si>
  <si>
    <t>Kidney</t>
    <phoneticPr fontId="1" type="noConversion"/>
  </si>
  <si>
    <t>con</t>
    <phoneticPr fontId="1" type="noConversion"/>
  </si>
  <si>
    <t xml:space="preserve"> HFD</t>
    <phoneticPr fontId="1" type="noConversion"/>
  </si>
  <si>
    <t>Muscle</t>
    <phoneticPr fontId="1" type="noConversion"/>
  </si>
  <si>
    <t>Fat</t>
    <phoneticPr fontId="1" type="noConversion"/>
  </si>
  <si>
    <t>Intestine</t>
    <phoneticPr fontId="1" type="noConversion"/>
  </si>
  <si>
    <t>P value</t>
    <phoneticPr fontId="1" type="noConversion"/>
  </si>
  <si>
    <t>1b</t>
    <phoneticPr fontId="1" type="noConversion"/>
  </si>
  <si>
    <t>1c</t>
    <phoneticPr fontId="1" type="noConversion"/>
  </si>
  <si>
    <t>1d</t>
    <phoneticPr fontId="1" type="noConversion"/>
  </si>
  <si>
    <t>1e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##.00"/>
    <numFmt numFmtId="177" formatCode="0.00_);[Red]\(0.00\)"/>
    <numFmt numFmtId="178" formatCode="0.00_ 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8.25"/>
      <name val="Tahoma"/>
      <family val="2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protection locked="0"/>
    </xf>
  </cellStyleXfs>
  <cellXfs count="20">
    <xf numFmtId="0" fontId="0" fillId="0" borderId="0" xfId="0">
      <alignment vertical="center"/>
    </xf>
    <xf numFmtId="0" fontId="3" fillId="2" borderId="0" xfId="1" applyFont="1" applyFill="1" applyAlignment="1">
      <alignment vertical="top"/>
      <protection locked="0"/>
    </xf>
    <xf numFmtId="0" fontId="3" fillId="3" borderId="0" xfId="0" applyFont="1" applyFill="1" applyAlignment="1"/>
    <xf numFmtId="177" fontId="3" fillId="3" borderId="0" xfId="0" applyNumberFormat="1" applyFont="1" applyFill="1" applyAlignment="1"/>
    <xf numFmtId="178" fontId="3" fillId="0" borderId="0" xfId="0" applyNumberFormat="1" applyFont="1" applyAlignment="1"/>
    <xf numFmtId="0" fontId="3" fillId="3" borderId="0" xfId="0" applyFont="1" applyFill="1" applyAlignment="1">
      <alignment horizontal="justify"/>
    </xf>
    <xf numFmtId="0" fontId="3" fillId="0" borderId="0" xfId="0" applyFont="1" applyAlignment="1"/>
    <xf numFmtId="0" fontId="3" fillId="4" borderId="0" xfId="0" applyFont="1" applyFill="1" applyAlignment="1"/>
    <xf numFmtId="0" fontId="4" fillId="0" borderId="0" xfId="0" applyFont="1">
      <alignment vertic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176" fontId="4" fillId="0" borderId="0" xfId="0" applyNumberFormat="1" applyFont="1" applyAlignment="1" applyProtection="1">
      <alignment vertical="top"/>
    </xf>
    <xf numFmtId="176" fontId="4" fillId="0" borderId="0" xfId="0" applyNumberFormat="1" applyFont="1" applyAlignment="1"/>
    <xf numFmtId="178" fontId="4" fillId="0" borderId="0" xfId="0" applyNumberFormat="1" applyFont="1">
      <alignment vertical="center"/>
    </xf>
    <xf numFmtId="178" fontId="4" fillId="0" borderId="0" xfId="0" applyNumberFormat="1" applyFont="1" applyAlignment="1"/>
    <xf numFmtId="0" fontId="6" fillId="4" borderId="0" xfId="0" applyFont="1" applyFill="1" applyAlignment="1">
      <alignment horizontal="left"/>
    </xf>
    <xf numFmtId="0" fontId="7" fillId="0" borderId="0" xfId="0" applyFont="1">
      <alignment vertical="center"/>
    </xf>
    <xf numFmtId="176" fontId="4" fillId="0" borderId="0" xfId="0" applyNumberFormat="1" applyFont="1" applyAlignment="1" applyProtection="1">
      <alignment vertical="top"/>
      <protection locked="0"/>
    </xf>
    <xf numFmtId="0" fontId="4" fillId="0" borderId="0" xfId="0" applyFont="1" applyAlignment="1" applyProtection="1">
      <alignment vertical="top"/>
      <protection locked="0"/>
    </xf>
    <xf numFmtId="0" fontId="6" fillId="0" borderId="0" xfId="0" applyFont="1" applyAlignment="1"/>
  </cellXfs>
  <cellStyles count="2">
    <cellStyle name="常规" xfId="0" builtinId="0"/>
    <cellStyle name="常规 10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4" Type="http://schemas.openxmlformats.org/officeDocument/2006/relationships/image" Target="../media/image4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600</xdr:row>
      <xdr:rowOff>0</xdr:rowOff>
    </xdr:from>
    <xdr:to>
      <xdr:col>7</xdr:col>
      <xdr:colOff>608457</xdr:colOff>
      <xdr:row>616</xdr:row>
      <xdr:rowOff>0</xdr:rowOff>
    </xdr:to>
    <xdr:pic>
      <xdr:nvPicPr>
        <xdr:cNvPr id="2" name="图片 1" descr="1b.tif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5800" y="117300375"/>
          <a:ext cx="5513832" cy="27432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18</xdr:row>
      <xdr:rowOff>0</xdr:rowOff>
    </xdr:from>
    <xdr:to>
      <xdr:col>4</xdr:col>
      <xdr:colOff>672465</xdr:colOff>
      <xdr:row>634</xdr:row>
      <xdr:rowOff>0</xdr:rowOff>
    </xdr:to>
    <xdr:pic>
      <xdr:nvPicPr>
        <xdr:cNvPr id="3" name="图片 2" descr="1c-3.tif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85800" y="120386475"/>
          <a:ext cx="3520440" cy="27432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36</xdr:row>
      <xdr:rowOff>0</xdr:rowOff>
    </xdr:from>
    <xdr:to>
      <xdr:col>5</xdr:col>
      <xdr:colOff>68961</xdr:colOff>
      <xdr:row>653</xdr:row>
      <xdr:rowOff>60198</xdr:rowOff>
    </xdr:to>
    <xdr:pic>
      <xdr:nvPicPr>
        <xdr:cNvPr id="4" name="图片 3" descr="1d-2.tif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85800" y="123472575"/>
          <a:ext cx="3602736" cy="2974848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56</xdr:row>
      <xdr:rowOff>0</xdr:rowOff>
    </xdr:from>
    <xdr:to>
      <xdr:col>6</xdr:col>
      <xdr:colOff>279273</xdr:colOff>
      <xdr:row>673</xdr:row>
      <xdr:rowOff>145542</xdr:rowOff>
    </xdr:to>
    <xdr:pic>
      <xdr:nvPicPr>
        <xdr:cNvPr id="6" name="图片 5" descr="1e-3.tif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85800" y="126901575"/>
          <a:ext cx="4498848" cy="306019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657"/>
  <sheetViews>
    <sheetView tabSelected="1" workbookViewId="0">
      <selection activeCell="K331" sqref="K331"/>
    </sheetView>
  </sheetViews>
  <sheetFormatPr defaultRowHeight="13.5"/>
  <cols>
    <col min="4" max="4" width="19.375" bestFit="1" customWidth="1"/>
  </cols>
  <sheetData>
    <row r="1" spans="2:13" s="8" customFormat="1" ht="15">
      <c r="C1" s="9" t="s">
        <v>37</v>
      </c>
    </row>
    <row r="2" spans="2:13" s="8" customFormat="1" ht="15.75">
      <c r="B2" s="10" t="s">
        <v>21</v>
      </c>
      <c r="C2" s="1"/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30</v>
      </c>
      <c r="J2" s="1" t="s">
        <v>31</v>
      </c>
      <c r="K2" s="1" t="s">
        <v>32</v>
      </c>
      <c r="L2" s="1" t="s">
        <v>33</v>
      </c>
      <c r="M2" s="1" t="s">
        <v>34</v>
      </c>
    </row>
    <row r="3" spans="2:13" s="8" customFormat="1" ht="15">
      <c r="C3" s="10" t="s">
        <v>21</v>
      </c>
      <c r="D3" s="11">
        <v>33.927625028907997</v>
      </c>
      <c r="E3" s="11">
        <v>33.410188750152997</v>
      </c>
      <c r="F3" s="11">
        <v>31.954429936613298</v>
      </c>
      <c r="G3" s="11">
        <v>31.830226498540103</v>
      </c>
      <c r="H3" s="11">
        <v>33.967185216497001</v>
      </c>
      <c r="I3" s="11">
        <v>34.224028187670001</v>
      </c>
      <c r="J3" s="11">
        <v>31.910218861367007</v>
      </c>
      <c r="K3" s="11">
        <v>31.488674080947298</v>
      </c>
      <c r="L3" s="11">
        <v>34.843602732188998</v>
      </c>
      <c r="M3" s="11">
        <v>34.367406459800002</v>
      </c>
    </row>
    <row r="4" spans="2:13" s="8" customFormat="1" ht="15.75">
      <c r="C4" s="2" t="s">
        <v>14</v>
      </c>
      <c r="D4" s="12">
        <v>20.205467386543145</v>
      </c>
      <c r="E4" s="12">
        <v>19.397620165702662</v>
      </c>
      <c r="F4" s="12">
        <v>20.173176428805476</v>
      </c>
      <c r="G4" s="12">
        <v>19.992884218648008</v>
      </c>
      <c r="H4" s="12">
        <v>20.02388365493065</v>
      </c>
      <c r="I4" s="12">
        <v>19.87616032535502</v>
      </c>
      <c r="J4" s="12">
        <v>19.9987430986682</v>
      </c>
      <c r="K4" s="12">
        <v>19.707463878453474</v>
      </c>
      <c r="L4" s="12">
        <v>20.293298078198358</v>
      </c>
      <c r="M4" s="12">
        <v>20.091948470652365</v>
      </c>
    </row>
    <row r="5" spans="2:13" s="8" customFormat="1" ht="15.75">
      <c r="C5" s="3" t="s">
        <v>15</v>
      </c>
      <c r="D5" s="4">
        <f>D3-D4</f>
        <v>13.722157642364852</v>
      </c>
      <c r="E5" s="4">
        <f t="shared" ref="E5:M5" si="0">E3-E4</f>
        <v>14.012568584450335</v>
      </c>
      <c r="F5" s="4">
        <f t="shared" si="0"/>
        <v>11.781253507807822</v>
      </c>
      <c r="G5" s="4">
        <f t="shared" si="0"/>
        <v>11.837342279892095</v>
      </c>
      <c r="H5" s="4">
        <f t="shared" si="0"/>
        <v>13.943301561566351</v>
      </c>
      <c r="I5" s="4">
        <f t="shared" si="0"/>
        <v>14.347867862314981</v>
      </c>
      <c r="J5" s="4">
        <f t="shared" si="0"/>
        <v>11.911475762698807</v>
      </c>
      <c r="K5" s="4">
        <f t="shared" si="0"/>
        <v>11.781210202493824</v>
      </c>
      <c r="L5" s="4">
        <f t="shared" si="0"/>
        <v>14.55030465399064</v>
      </c>
      <c r="M5" s="4">
        <f t="shared" si="0"/>
        <v>14.275457989147636</v>
      </c>
    </row>
    <row r="6" spans="2:13" s="8" customFormat="1" ht="15.75">
      <c r="C6" s="3"/>
      <c r="D6" s="4">
        <f>AVERAGE(D5:H5)</f>
        <v>13.059324715216292</v>
      </c>
      <c r="E6" s="4"/>
      <c r="F6" s="4"/>
      <c r="G6" s="4"/>
      <c r="H6" s="4"/>
      <c r="I6" s="4"/>
      <c r="J6" s="4"/>
      <c r="K6" s="4"/>
      <c r="L6" s="4"/>
      <c r="M6" s="4"/>
    </row>
    <row r="7" spans="2:13" s="8" customFormat="1" ht="15.75">
      <c r="C7" s="2" t="s">
        <v>16</v>
      </c>
      <c r="D7" s="4">
        <f>$D$6-D5</f>
        <v>-0.66283292714856046</v>
      </c>
      <c r="E7" s="4">
        <f t="shared" ref="E7:M7" si="1">$D$6-E5</f>
        <v>-0.95324386923404347</v>
      </c>
      <c r="F7" s="4">
        <f t="shared" si="1"/>
        <v>1.2780712074084697</v>
      </c>
      <c r="G7" s="4">
        <f t="shared" si="1"/>
        <v>1.2219824353241968</v>
      </c>
      <c r="H7" s="4">
        <f t="shared" si="1"/>
        <v>-0.88397684635005902</v>
      </c>
      <c r="I7" s="4">
        <f t="shared" si="1"/>
        <v>-1.2885431470986894</v>
      </c>
      <c r="J7" s="4">
        <f t="shared" si="1"/>
        <v>1.1478489525174851</v>
      </c>
      <c r="K7" s="4">
        <f t="shared" si="1"/>
        <v>1.2781145127224676</v>
      </c>
      <c r="L7" s="4">
        <f t="shared" si="1"/>
        <v>-1.4909799387743483</v>
      </c>
      <c r="M7" s="4">
        <f t="shared" si="1"/>
        <v>-1.2161332739313444</v>
      </c>
    </row>
    <row r="8" spans="2:13" s="8" customFormat="1" ht="15.75">
      <c r="C8" s="5" t="s">
        <v>17</v>
      </c>
      <c r="D8" s="4">
        <f>POWER(D7,2)</f>
        <v>0.43934748931232886</v>
      </c>
      <c r="E8" s="4">
        <f t="shared" ref="E8:M8" si="2">POWER(E7,2)</f>
        <v>0.90867387423229018</v>
      </c>
      <c r="F8" s="4">
        <f t="shared" si="2"/>
        <v>1.6334660112065436</v>
      </c>
      <c r="G8" s="4">
        <f t="shared" si="2"/>
        <v>1.4932410722408549</v>
      </c>
      <c r="H8" s="4">
        <f t="shared" si="2"/>
        <v>0.78141506488299584</v>
      </c>
      <c r="I8" s="4">
        <f t="shared" si="2"/>
        <v>1.6603434419349947</v>
      </c>
      <c r="J8" s="4">
        <f t="shared" si="2"/>
        <v>1.3175572177954877</v>
      </c>
      <c r="K8" s="4">
        <f t="shared" si="2"/>
        <v>1.6335767076317906</v>
      </c>
      <c r="L8" s="4">
        <f t="shared" si="2"/>
        <v>2.2230211778275595</v>
      </c>
      <c r="M8" s="4">
        <f t="shared" si="2"/>
        <v>1.4789801399629703</v>
      </c>
    </row>
    <row r="9" spans="2:13" s="8" customFormat="1" ht="15.75">
      <c r="B9" s="10"/>
      <c r="C9" s="2" t="s">
        <v>18</v>
      </c>
      <c r="D9" s="4">
        <f>AVERAGE(D8:H8)</f>
        <v>1.0512287023750027</v>
      </c>
      <c r="E9" s="6"/>
      <c r="F9" s="6"/>
      <c r="G9" s="6"/>
      <c r="H9" s="6"/>
      <c r="I9" s="6"/>
      <c r="J9" s="6"/>
      <c r="K9" s="6"/>
      <c r="L9" s="6"/>
      <c r="M9" s="6"/>
    </row>
    <row r="10" spans="2:13" s="8" customFormat="1" ht="15.75">
      <c r="C10" s="6"/>
      <c r="D10" s="4">
        <f>D8/$D$9</f>
        <v>0.41793711332246458</v>
      </c>
      <c r="E10" s="4">
        <f t="shared" ref="E10:M10" si="3">E8/$D$9</f>
        <v>0.86439218428811582</v>
      </c>
      <c r="F10" s="4">
        <f t="shared" si="3"/>
        <v>1.5538635955393088</v>
      </c>
      <c r="G10" s="4">
        <f t="shared" si="3"/>
        <v>1.4204721283458392</v>
      </c>
      <c r="H10" s="4">
        <f t="shared" si="3"/>
        <v>0.74333497850427155</v>
      </c>
      <c r="I10" s="4">
        <f t="shared" si="3"/>
        <v>1.5794312295543695</v>
      </c>
      <c r="J10" s="4">
        <f t="shared" si="3"/>
        <v>1.2533497371397668</v>
      </c>
      <c r="K10" s="4">
        <f t="shared" si="3"/>
        <v>1.5539688974826413</v>
      </c>
      <c r="L10" s="4">
        <f t="shared" si="3"/>
        <v>2.1146884334542699</v>
      </c>
      <c r="M10" s="4">
        <f t="shared" si="3"/>
        <v>1.406906162875466</v>
      </c>
    </row>
    <row r="11" spans="2:13" s="8" customFormat="1" ht="15.75">
      <c r="C11" s="7" t="s">
        <v>19</v>
      </c>
      <c r="D11" s="4">
        <f>AVERAGE(D10:H10)</f>
        <v>1</v>
      </c>
      <c r="E11" s="6"/>
      <c r="F11" s="6"/>
      <c r="G11" s="6"/>
      <c r="H11" s="6"/>
      <c r="I11" s="4">
        <f>AVERAGE(I10:M10)</f>
        <v>1.5816688921013029</v>
      </c>
      <c r="J11" s="6"/>
      <c r="K11" s="6"/>
      <c r="L11" s="6"/>
      <c r="M11" s="6"/>
    </row>
    <row r="12" spans="2:13" s="8" customFormat="1" ht="15.75">
      <c r="C12" s="6" t="s">
        <v>20</v>
      </c>
      <c r="D12" s="6">
        <f>STDEV(D10:H10)</f>
        <v>0.47608437019302258</v>
      </c>
      <c r="E12" s="6"/>
      <c r="F12" s="6"/>
      <c r="G12" s="6"/>
      <c r="H12" s="6"/>
      <c r="I12" s="6">
        <f>STDEV(I10:M10)</f>
        <v>0.32527588572656052</v>
      </c>
      <c r="J12" s="6"/>
      <c r="K12" s="6"/>
      <c r="L12" s="6"/>
      <c r="M12" s="6"/>
    </row>
    <row r="13" spans="2:13" s="8" customFormat="1" ht="15.75">
      <c r="C13" s="6" t="s">
        <v>69</v>
      </c>
      <c r="D13" s="6">
        <f>TTEST(D10:H10,I10:M10,2,2)</f>
        <v>5.4079996359665837E-2</v>
      </c>
      <c r="E13" s="6"/>
      <c r="F13" s="6"/>
      <c r="G13" s="6"/>
      <c r="H13" s="6"/>
      <c r="I13" s="6"/>
      <c r="J13" s="6"/>
      <c r="K13" s="6"/>
      <c r="L13" s="6"/>
      <c r="M13" s="6"/>
    </row>
    <row r="14" spans="2:13" s="8" customFormat="1" ht="15"/>
    <row r="15" spans="2:13" s="8" customFormat="1" ht="15"/>
    <row r="16" spans="2:13" s="8" customFormat="1" ht="15.75">
      <c r="B16" s="10" t="s">
        <v>0</v>
      </c>
      <c r="C16" s="1"/>
      <c r="D16" s="1" t="s">
        <v>5</v>
      </c>
      <c r="E16" s="1" t="s">
        <v>6</v>
      </c>
      <c r="F16" s="1" t="s">
        <v>7</v>
      </c>
      <c r="G16" s="1" t="s">
        <v>8</v>
      </c>
      <c r="H16" s="1" t="s">
        <v>9</v>
      </c>
      <c r="I16" s="1" t="s">
        <v>30</v>
      </c>
      <c r="J16" s="1" t="s">
        <v>31</v>
      </c>
      <c r="K16" s="1" t="s">
        <v>32</v>
      </c>
      <c r="L16" s="1" t="s">
        <v>33</v>
      </c>
      <c r="M16" s="1" t="s">
        <v>34</v>
      </c>
    </row>
    <row r="17" spans="2:13" s="8" customFormat="1" ht="15">
      <c r="C17" s="10" t="s">
        <v>0</v>
      </c>
      <c r="D17" s="11">
        <v>30.061074216489999</v>
      </c>
      <c r="E17" s="11">
        <v>30.642083811870702</v>
      </c>
      <c r="F17" s="11">
        <v>30.142709406000002</v>
      </c>
      <c r="G17" s="11">
        <v>31.271349318186999</v>
      </c>
      <c r="H17" s="11">
        <v>30.006104000000001</v>
      </c>
      <c r="I17" s="11">
        <v>31.574565059187002</v>
      </c>
      <c r="J17" s="11">
        <v>31.693580557866198</v>
      </c>
      <c r="K17" s="11">
        <v>31.520560540152498</v>
      </c>
      <c r="L17" s="11">
        <v>32.082112772160997</v>
      </c>
      <c r="M17" s="11">
        <v>31.871734091327799</v>
      </c>
    </row>
    <row r="18" spans="2:13" s="8" customFormat="1" ht="15.75">
      <c r="C18" s="2" t="s">
        <v>14</v>
      </c>
      <c r="D18" s="12">
        <v>20.205467386543145</v>
      </c>
      <c r="E18" s="12">
        <v>19.397620165702662</v>
      </c>
      <c r="F18" s="12">
        <v>20.173176428805476</v>
      </c>
      <c r="G18" s="12">
        <v>19.992884218648008</v>
      </c>
      <c r="H18" s="12">
        <v>20.02388365493065</v>
      </c>
      <c r="I18" s="12">
        <v>19.87616032535502</v>
      </c>
      <c r="J18" s="12">
        <v>19.9987430986682</v>
      </c>
      <c r="K18" s="12">
        <v>19.707463878453474</v>
      </c>
      <c r="L18" s="12">
        <v>20.293298078198358</v>
      </c>
      <c r="M18" s="12">
        <v>20.091948470652365</v>
      </c>
    </row>
    <row r="19" spans="2:13" s="8" customFormat="1" ht="15.75">
      <c r="C19" s="3" t="s">
        <v>15</v>
      </c>
      <c r="D19" s="4">
        <f>D17-D18</f>
        <v>9.8556068299468542</v>
      </c>
      <c r="E19" s="4">
        <f t="shared" ref="E19:M19" si="4">E17-E18</f>
        <v>11.24446364616804</v>
      </c>
      <c r="F19" s="4">
        <f t="shared" si="4"/>
        <v>9.9695329771945254</v>
      </c>
      <c r="G19" s="4">
        <f t="shared" si="4"/>
        <v>11.278465099538991</v>
      </c>
      <c r="H19" s="4">
        <f t="shared" si="4"/>
        <v>9.9822203450693507</v>
      </c>
      <c r="I19" s="4">
        <f t="shared" si="4"/>
        <v>11.698404733831982</v>
      </c>
      <c r="J19" s="4">
        <f t="shared" si="4"/>
        <v>11.694837459197998</v>
      </c>
      <c r="K19" s="4">
        <f t="shared" si="4"/>
        <v>11.813096661699024</v>
      </c>
      <c r="L19" s="4">
        <f t="shared" si="4"/>
        <v>11.788814693962639</v>
      </c>
      <c r="M19" s="4">
        <f t="shared" si="4"/>
        <v>11.779785620675433</v>
      </c>
    </row>
    <row r="20" spans="2:13" s="8" customFormat="1" ht="15.75">
      <c r="C20" s="3"/>
      <c r="D20" s="4">
        <f>AVERAGE(D19:H19)</f>
        <v>10.466057779583553</v>
      </c>
      <c r="E20" s="4"/>
      <c r="F20" s="4"/>
      <c r="G20" s="4"/>
      <c r="H20" s="4"/>
      <c r="I20" s="4"/>
      <c r="J20" s="4"/>
      <c r="K20" s="4"/>
      <c r="L20" s="4"/>
      <c r="M20" s="4"/>
    </row>
    <row r="21" spans="2:13" s="8" customFormat="1" ht="15.75">
      <c r="C21" s="2" t="s">
        <v>16</v>
      </c>
      <c r="D21" s="4">
        <f>$D$20-D19</f>
        <v>0.61045094963669833</v>
      </c>
      <c r="E21" s="4">
        <f t="shared" ref="E21:M21" si="5">$D$20-E19</f>
        <v>-0.77840586658448707</v>
      </c>
      <c r="F21" s="4">
        <f t="shared" si="5"/>
        <v>0.49652480238902719</v>
      </c>
      <c r="G21" s="4">
        <f t="shared" si="5"/>
        <v>-0.81240731995543847</v>
      </c>
      <c r="H21" s="4">
        <f t="shared" si="5"/>
        <v>0.4838374345142018</v>
      </c>
      <c r="I21" s="4">
        <f t="shared" si="5"/>
        <v>-1.2323469542484293</v>
      </c>
      <c r="J21" s="4">
        <f t="shared" si="5"/>
        <v>-1.2287796796144459</v>
      </c>
      <c r="K21" s="4">
        <f t="shared" si="5"/>
        <v>-1.3470388821154717</v>
      </c>
      <c r="L21" s="4">
        <f t="shared" si="5"/>
        <v>-1.3227569143790863</v>
      </c>
      <c r="M21" s="4">
        <f t="shared" si="5"/>
        <v>-1.3137278410918807</v>
      </c>
    </row>
    <row r="22" spans="2:13" s="8" customFormat="1" ht="15.75">
      <c r="C22" s="5" t="s">
        <v>17</v>
      </c>
      <c r="D22" s="4">
        <f>POWER(D21,2)</f>
        <v>0.37265036191234679</v>
      </c>
      <c r="E22" s="4">
        <f t="shared" ref="E22:M22" si="6">POWER(E21,2)</f>
        <v>0.6059156931331463</v>
      </c>
      <c r="F22" s="4">
        <f t="shared" si="6"/>
        <v>0.24653687938746249</v>
      </c>
      <c r="G22" s="4">
        <f t="shared" si="6"/>
        <v>0.66000565351717821</v>
      </c>
      <c r="H22" s="4">
        <f t="shared" si="6"/>
        <v>0.23409866303728452</v>
      </c>
      <c r="I22" s="4">
        <f t="shared" si="6"/>
        <v>1.5186790156453804</v>
      </c>
      <c r="J22" s="4">
        <f t="shared" si="6"/>
        <v>1.5098995010333802</v>
      </c>
      <c r="K22" s="4">
        <f t="shared" si="6"/>
        <v>1.8145137499308999</v>
      </c>
      <c r="L22" s="4">
        <f t="shared" si="6"/>
        <v>1.7496858545376814</v>
      </c>
      <c r="M22" s="4">
        <f t="shared" si="6"/>
        <v>1.7258808404599337</v>
      </c>
    </row>
    <row r="23" spans="2:13" s="8" customFormat="1" ht="15.75">
      <c r="B23" s="10"/>
      <c r="C23" s="2" t="s">
        <v>18</v>
      </c>
      <c r="D23" s="4">
        <f>AVERAGE(D22:H22)</f>
        <v>0.42384145019748365</v>
      </c>
      <c r="E23" s="6"/>
      <c r="F23" s="6"/>
      <c r="G23" s="6"/>
      <c r="H23" s="6"/>
      <c r="I23" s="6"/>
      <c r="J23" s="6"/>
      <c r="K23" s="6"/>
      <c r="L23" s="6"/>
      <c r="M23" s="6"/>
    </row>
    <row r="24" spans="2:13" s="8" customFormat="1" ht="15.75">
      <c r="C24" s="6"/>
      <c r="D24" s="4">
        <f>D22/$D$23</f>
        <v>0.87922113738218621</v>
      </c>
      <c r="E24" s="4">
        <f t="shared" ref="E24:M24" si="7">E22/$D$23</f>
        <v>1.4295810210417774</v>
      </c>
      <c r="F24" s="4">
        <f t="shared" si="7"/>
        <v>0.58167241375894618</v>
      </c>
      <c r="G24" s="4">
        <f t="shared" si="7"/>
        <v>1.5571994037148957</v>
      </c>
      <c r="H24" s="4">
        <f t="shared" si="7"/>
        <v>0.55232602410219478</v>
      </c>
      <c r="I24" s="4">
        <f t="shared" si="7"/>
        <v>3.5831300004701543</v>
      </c>
      <c r="J24" s="4">
        <f t="shared" si="7"/>
        <v>3.5624158522717901</v>
      </c>
      <c r="K24" s="4">
        <f t="shared" si="7"/>
        <v>4.2811144334407354</v>
      </c>
      <c r="L24" s="4">
        <f t="shared" si="7"/>
        <v>4.1281612587028409</v>
      </c>
      <c r="M24" s="4">
        <f t="shared" si="7"/>
        <v>4.0719963553724652</v>
      </c>
    </row>
    <row r="25" spans="2:13" s="8" customFormat="1" ht="15.75">
      <c r="C25" s="7" t="s">
        <v>19</v>
      </c>
      <c r="D25" s="4">
        <f>AVERAGE(D24:H24)</f>
        <v>1.0000000000000002</v>
      </c>
      <c r="E25" s="6"/>
      <c r="F25" s="6"/>
      <c r="G25" s="6"/>
      <c r="H25" s="6"/>
      <c r="I25" s="4">
        <f>AVERAGE(I24:M24)</f>
        <v>3.9253635800515974</v>
      </c>
      <c r="J25" s="6"/>
      <c r="K25" s="6"/>
      <c r="L25" s="6"/>
      <c r="M25" s="6"/>
    </row>
    <row r="26" spans="2:13" s="8" customFormat="1" ht="15.75">
      <c r="C26" s="6" t="s">
        <v>20</v>
      </c>
      <c r="D26" s="6">
        <f>STDEV(D24:H24)</f>
        <v>0.47037445745416434</v>
      </c>
      <c r="E26" s="6"/>
      <c r="F26" s="6"/>
      <c r="G26" s="6"/>
      <c r="H26" s="6"/>
      <c r="I26" s="6">
        <f>STDEV(I24:M24)</f>
        <v>0.33092356181049803</v>
      </c>
      <c r="J26" s="6"/>
      <c r="K26" s="6"/>
      <c r="L26" s="6"/>
      <c r="M26" s="6"/>
    </row>
    <row r="27" spans="2:13" s="8" customFormat="1" ht="15.75">
      <c r="C27" s="6" t="s">
        <v>69</v>
      </c>
      <c r="D27" s="6">
        <f>TTEST(D24:H24,I24:M24,2,2)</f>
        <v>3.2218330374691844E-6</v>
      </c>
      <c r="E27" s="6"/>
      <c r="F27" s="6"/>
      <c r="G27" s="6"/>
      <c r="H27" s="6"/>
      <c r="I27" s="6"/>
      <c r="J27" s="6"/>
      <c r="K27" s="6"/>
      <c r="L27" s="6"/>
      <c r="M27" s="6"/>
    </row>
    <row r="28" spans="2:13" s="8" customFormat="1" ht="15"/>
    <row r="29" spans="2:13" s="8" customFormat="1" ht="15"/>
    <row r="30" spans="2:13" s="8" customFormat="1" ht="15"/>
    <row r="31" spans="2:13" s="8" customFormat="1" ht="15"/>
    <row r="32" spans="2:13" s="8" customFormat="1" ht="15.75">
      <c r="B32" s="10" t="s">
        <v>1</v>
      </c>
      <c r="C32" s="1"/>
      <c r="D32" s="1" t="s">
        <v>5</v>
      </c>
      <c r="E32" s="1" t="s">
        <v>6</v>
      </c>
      <c r="F32" s="1" t="s">
        <v>7</v>
      </c>
      <c r="G32" s="1" t="s">
        <v>8</v>
      </c>
      <c r="H32" s="1" t="s">
        <v>9</v>
      </c>
      <c r="I32" s="1" t="s">
        <v>30</v>
      </c>
      <c r="J32" s="1" t="s">
        <v>31</v>
      </c>
      <c r="K32" s="1" t="s">
        <v>32</v>
      </c>
      <c r="L32" s="1" t="s">
        <v>33</v>
      </c>
      <c r="M32" s="1" t="s">
        <v>34</v>
      </c>
    </row>
    <row r="33" spans="3:13" s="8" customFormat="1" ht="15">
      <c r="C33" s="10" t="s">
        <v>1</v>
      </c>
      <c r="D33" s="11">
        <v>24.360019050079998</v>
      </c>
      <c r="E33" s="11">
        <v>23.456649683957799</v>
      </c>
      <c r="F33" s="11">
        <v>24.274836904880001</v>
      </c>
      <c r="G33" s="11">
        <v>22.929861818799999</v>
      </c>
      <c r="H33" s="11">
        <v>22.921845239</v>
      </c>
      <c r="I33" s="11">
        <v>24.197788096114198</v>
      </c>
      <c r="J33" s="11">
        <v>24.503578876260001</v>
      </c>
      <c r="K33" s="11">
        <v>24.268974011230199</v>
      </c>
      <c r="L33" s="11">
        <v>22.912146638405002</v>
      </c>
      <c r="M33" s="11">
        <v>24.553633411232099</v>
      </c>
    </row>
    <row r="34" spans="3:13" s="8" customFormat="1" ht="15.75">
      <c r="C34" s="2" t="s">
        <v>14</v>
      </c>
      <c r="D34" s="12">
        <v>20.205467386543145</v>
      </c>
      <c r="E34" s="12">
        <v>19.397620165702662</v>
      </c>
      <c r="F34" s="12">
        <v>20.173176428805476</v>
      </c>
      <c r="G34" s="12">
        <v>19.992884218648008</v>
      </c>
      <c r="H34" s="12">
        <v>20.02388365493065</v>
      </c>
      <c r="I34" s="12">
        <v>19.87616032535502</v>
      </c>
      <c r="J34" s="12">
        <v>19.9987430986682</v>
      </c>
      <c r="K34" s="12">
        <v>19.707463878453474</v>
      </c>
      <c r="L34" s="12">
        <v>20.293298078198358</v>
      </c>
      <c r="M34" s="12">
        <v>20.091948470652365</v>
      </c>
    </row>
    <row r="35" spans="3:13" s="8" customFormat="1" ht="15.75">
      <c r="C35" s="3" t="s">
        <v>15</v>
      </c>
      <c r="D35" s="4">
        <f>D33-D34</f>
        <v>4.1545516635368536</v>
      </c>
      <c r="E35" s="4">
        <f t="shared" ref="E35:M35" si="8">E33-E34</f>
        <v>4.0590295182551372</v>
      </c>
      <c r="F35" s="4">
        <f t="shared" si="8"/>
        <v>4.1016604760745246</v>
      </c>
      <c r="G35" s="4">
        <f t="shared" si="8"/>
        <v>2.9369776001519909</v>
      </c>
      <c r="H35" s="4">
        <f t="shared" si="8"/>
        <v>2.8979615840693498</v>
      </c>
      <c r="I35" s="4">
        <f t="shared" si="8"/>
        <v>4.3216277707591786</v>
      </c>
      <c r="J35" s="4">
        <f t="shared" si="8"/>
        <v>4.5048357775918006</v>
      </c>
      <c r="K35" s="4">
        <f t="shared" si="8"/>
        <v>4.5615101327767249</v>
      </c>
      <c r="L35" s="4">
        <f t="shared" si="8"/>
        <v>2.6188485602066436</v>
      </c>
      <c r="M35" s="4">
        <f t="shared" si="8"/>
        <v>4.4616849405797332</v>
      </c>
    </row>
    <row r="36" spans="3:13" s="8" customFormat="1" ht="15.75">
      <c r="C36" s="3"/>
      <c r="D36" s="4">
        <f>AVERAGE(D35:H35)</f>
        <v>3.630036168417571</v>
      </c>
      <c r="E36" s="4"/>
      <c r="F36" s="4"/>
      <c r="G36" s="4"/>
      <c r="H36" s="4"/>
      <c r="I36" s="4"/>
      <c r="J36" s="4"/>
      <c r="K36" s="4"/>
      <c r="L36" s="4"/>
      <c r="M36" s="4"/>
    </row>
    <row r="37" spans="3:13" s="8" customFormat="1" ht="15.75">
      <c r="C37" s="2" t="s">
        <v>16</v>
      </c>
      <c r="D37" s="4">
        <f>$D$36-D35</f>
        <v>-0.52451549511928253</v>
      </c>
      <c r="E37" s="4">
        <f t="shared" ref="E37:M37" si="9">$D$36-E35</f>
        <v>-0.42899334983756621</v>
      </c>
      <c r="F37" s="4">
        <f t="shared" si="9"/>
        <v>-0.47162430765695351</v>
      </c>
      <c r="G37" s="4">
        <f t="shared" si="9"/>
        <v>0.6930585682655801</v>
      </c>
      <c r="H37" s="4">
        <f t="shared" si="9"/>
        <v>0.73207458434822126</v>
      </c>
      <c r="I37" s="4">
        <f t="shared" si="9"/>
        <v>-0.69159160234160755</v>
      </c>
      <c r="J37" s="4">
        <f t="shared" si="9"/>
        <v>-0.87479960917422961</v>
      </c>
      <c r="K37" s="4">
        <f t="shared" si="9"/>
        <v>-0.93147396435915386</v>
      </c>
      <c r="L37" s="4">
        <f t="shared" si="9"/>
        <v>1.0111876082109275</v>
      </c>
      <c r="M37" s="4">
        <f t="shared" si="9"/>
        <v>-0.83164877216216215</v>
      </c>
    </row>
    <row r="38" spans="3:13" s="8" customFormat="1" ht="15.75">
      <c r="C38" s="5" t="s">
        <v>17</v>
      </c>
      <c r="D38" s="4">
        <f>POWER(D37,2)</f>
        <v>0.27511650462022608</v>
      </c>
      <c r="E38" s="4">
        <f t="shared" ref="E38:M38" si="10">POWER(E37,2)</f>
        <v>0.18403529420485645</v>
      </c>
      <c r="F38" s="4">
        <f t="shared" si="10"/>
        <v>0.22242948757290074</v>
      </c>
      <c r="G38" s="4">
        <f t="shared" si="10"/>
        <v>0.48033017904633574</v>
      </c>
      <c r="H38" s="4">
        <f t="shared" si="10"/>
        <v>0.53593319704862097</v>
      </c>
      <c r="I38" s="4">
        <f t="shared" si="10"/>
        <v>0.47829894442943222</v>
      </c>
      <c r="J38" s="4">
        <f t="shared" si="10"/>
        <v>0.76527435621138484</v>
      </c>
      <c r="K38" s="4">
        <f t="shared" si="10"/>
        <v>0.86764374627895824</v>
      </c>
      <c r="L38" s="4">
        <f t="shared" si="10"/>
        <v>1.0225003789993361</v>
      </c>
      <c r="M38" s="4">
        <f t="shared" si="10"/>
        <v>0.69163968023883193</v>
      </c>
    </row>
    <row r="39" spans="3:13" s="8" customFormat="1" ht="15.75">
      <c r="C39" s="2" t="s">
        <v>18</v>
      </c>
      <c r="D39" s="4">
        <f>AVERAGE(D38:H38)</f>
        <v>0.33956893249858799</v>
      </c>
      <c r="E39" s="6"/>
      <c r="F39" s="6"/>
      <c r="G39" s="6"/>
      <c r="H39" s="6"/>
      <c r="I39" s="6"/>
      <c r="J39" s="6"/>
      <c r="K39" s="6"/>
      <c r="L39" s="6"/>
      <c r="M39" s="6"/>
    </row>
    <row r="40" spans="3:13" s="8" customFormat="1" ht="15.75">
      <c r="C40" s="6"/>
      <c r="D40" s="4">
        <f>D38/$D$39</f>
        <v>0.81019339017820802</v>
      </c>
      <c r="E40" s="4">
        <f t="shared" ref="E40:M40" si="11">E38/$D$39</f>
        <v>0.54196740806263755</v>
      </c>
      <c r="F40" s="4">
        <f t="shared" si="11"/>
        <v>0.65503485827233521</v>
      </c>
      <c r="G40" s="4">
        <f t="shared" si="11"/>
        <v>1.4145292253682042</v>
      </c>
      <c r="H40" s="4">
        <f t="shared" si="11"/>
        <v>1.578275118118615</v>
      </c>
      <c r="I40" s="4">
        <f t="shared" si="11"/>
        <v>1.4085474219035663</v>
      </c>
      <c r="J40" s="4">
        <f t="shared" si="11"/>
        <v>2.253664228292048</v>
      </c>
      <c r="K40" s="4">
        <f t="shared" si="11"/>
        <v>2.5551328853753903</v>
      </c>
      <c r="L40" s="4">
        <f t="shared" si="11"/>
        <v>3.0111717567200817</v>
      </c>
      <c r="M40" s="4">
        <f t="shared" si="11"/>
        <v>2.0368167227480622</v>
      </c>
    </row>
    <row r="41" spans="3:13" s="8" customFormat="1" ht="15.75">
      <c r="C41" s="7" t="s">
        <v>19</v>
      </c>
      <c r="D41" s="4">
        <f>AVERAGE(D40:H40)</f>
        <v>1</v>
      </c>
      <c r="E41" s="6"/>
      <c r="F41" s="6"/>
      <c r="G41" s="6"/>
      <c r="H41" s="6"/>
      <c r="I41" s="4">
        <f>AVERAGE(I40:M40)</f>
        <v>2.2530666030078299</v>
      </c>
      <c r="J41" s="6"/>
      <c r="K41" s="6"/>
      <c r="L41" s="6"/>
      <c r="M41" s="6"/>
    </row>
    <row r="42" spans="3:13" s="8" customFormat="1" ht="15.75">
      <c r="C42" s="6" t="s">
        <v>20</v>
      </c>
      <c r="D42" s="6">
        <f>STDEV(D40:H40)</f>
        <v>0.46665242534876772</v>
      </c>
      <c r="E42" s="6"/>
      <c r="F42" s="6"/>
      <c r="G42" s="6"/>
      <c r="H42" s="6"/>
      <c r="I42" s="6">
        <f>STDEV(I40:M40)</f>
        <v>0.59706458573377863</v>
      </c>
      <c r="J42" s="6"/>
      <c r="K42" s="6"/>
      <c r="L42" s="6"/>
      <c r="M42" s="6"/>
    </row>
    <row r="43" spans="3:13" s="8" customFormat="1" ht="15.75">
      <c r="C43" s="6" t="s">
        <v>69</v>
      </c>
      <c r="D43" s="6">
        <f>TTEST(D40:H40,I40:M40,2,2)</f>
        <v>6.064362169721932E-3</v>
      </c>
      <c r="E43" s="6"/>
      <c r="F43" s="6"/>
      <c r="G43" s="6"/>
      <c r="H43" s="6"/>
      <c r="I43" s="6"/>
      <c r="J43" s="6"/>
      <c r="K43" s="6"/>
      <c r="L43" s="6"/>
      <c r="M43" s="6"/>
    </row>
    <row r="44" spans="3:13" s="8" customFormat="1" ht="15"/>
    <row r="45" spans="3:13" s="8" customFormat="1" ht="15"/>
    <row r="46" spans="3:13" s="8" customFormat="1" ht="15">
      <c r="K46" s="11"/>
      <c r="L46" s="11"/>
      <c r="M46" s="11"/>
    </row>
    <row r="47" spans="3:13" s="8" customFormat="1" ht="15"/>
    <row r="48" spans="3:13" s="8" customFormat="1" ht="15.75">
      <c r="C48" s="1"/>
      <c r="D48" s="1" t="s">
        <v>5</v>
      </c>
      <c r="E48" s="1" t="s">
        <v>6</v>
      </c>
      <c r="F48" s="1" t="s">
        <v>7</v>
      </c>
      <c r="G48" s="1" t="s">
        <v>8</v>
      </c>
      <c r="H48" s="1" t="s">
        <v>9</v>
      </c>
      <c r="I48" s="1" t="s">
        <v>30</v>
      </c>
      <c r="J48" s="1" t="s">
        <v>31</v>
      </c>
      <c r="K48" s="1" t="s">
        <v>32</v>
      </c>
      <c r="L48" s="1" t="s">
        <v>33</v>
      </c>
      <c r="M48" s="1" t="s">
        <v>34</v>
      </c>
    </row>
    <row r="49" spans="3:13" s="8" customFormat="1" ht="15">
      <c r="C49" s="10" t="s">
        <v>36</v>
      </c>
      <c r="D49" s="11">
        <v>26.632760144464399</v>
      </c>
      <c r="E49" s="11">
        <v>27.043041337632999</v>
      </c>
      <c r="F49" s="11">
        <v>26.592063031999999</v>
      </c>
      <c r="G49" s="11">
        <v>27.620348405422199</v>
      </c>
      <c r="H49" s="11">
        <v>26.479316988774698</v>
      </c>
      <c r="I49" s="11">
        <v>27.111684013703297</v>
      </c>
      <c r="J49" s="11">
        <v>26.441012432247</v>
      </c>
      <c r="K49" s="11">
        <v>26.091375479621899</v>
      </c>
      <c r="L49" s="11">
        <v>26.700304163230999</v>
      </c>
      <c r="M49" s="11">
        <v>27.47377521395245</v>
      </c>
    </row>
    <row r="50" spans="3:13" s="8" customFormat="1" ht="15.75">
      <c r="C50" s="2" t="s">
        <v>14</v>
      </c>
      <c r="D50" s="12">
        <v>20.205467386543145</v>
      </c>
      <c r="E50" s="12">
        <v>19.397620165702662</v>
      </c>
      <c r="F50" s="12">
        <v>20.173176428805476</v>
      </c>
      <c r="G50" s="12">
        <v>19.992884218648008</v>
      </c>
      <c r="H50" s="12">
        <v>20.02388365493065</v>
      </c>
      <c r="I50" s="12">
        <v>19.87616032535502</v>
      </c>
      <c r="J50" s="12">
        <v>19.9987430986682</v>
      </c>
      <c r="K50" s="12">
        <v>19.707463878453474</v>
      </c>
      <c r="L50" s="12">
        <v>20.293298078198358</v>
      </c>
      <c r="M50" s="12">
        <v>20.091948470652365</v>
      </c>
    </row>
    <row r="51" spans="3:13" s="8" customFormat="1" ht="15.75">
      <c r="C51" s="3" t="s">
        <v>15</v>
      </c>
      <c r="D51" s="4">
        <f>D49-D50</f>
        <v>6.4272927579212542</v>
      </c>
      <c r="E51" s="4">
        <f t="shared" ref="E51:M51" si="12">E49-E50</f>
        <v>7.6454211719303373</v>
      </c>
      <c r="F51" s="4">
        <f t="shared" si="12"/>
        <v>6.4188866031945224</v>
      </c>
      <c r="G51" s="4">
        <f t="shared" si="12"/>
        <v>7.6274641867741906</v>
      </c>
      <c r="H51" s="4">
        <f t="shared" si="12"/>
        <v>6.4554333338440486</v>
      </c>
      <c r="I51" s="4">
        <f t="shared" si="12"/>
        <v>7.2355236883482767</v>
      </c>
      <c r="J51" s="4">
        <f t="shared" si="12"/>
        <v>6.4422693335787997</v>
      </c>
      <c r="K51" s="4">
        <f t="shared" si="12"/>
        <v>6.3839116011684247</v>
      </c>
      <c r="L51" s="4">
        <f t="shared" si="12"/>
        <v>6.4070060850326414</v>
      </c>
      <c r="M51" s="4">
        <f t="shared" si="12"/>
        <v>7.3818267433000848</v>
      </c>
    </row>
    <row r="52" spans="3:13" s="8" customFormat="1" ht="15.75">
      <c r="C52" s="3"/>
      <c r="D52" s="4">
        <f>AVERAGE(D51:H51)</f>
        <v>6.9148996107328715</v>
      </c>
      <c r="E52" s="4"/>
      <c r="F52" s="4"/>
      <c r="G52" s="4"/>
      <c r="H52" s="4"/>
      <c r="I52" s="4"/>
      <c r="J52" s="4"/>
      <c r="K52" s="4"/>
      <c r="L52" s="4"/>
      <c r="M52" s="4"/>
    </row>
    <row r="53" spans="3:13" s="8" customFormat="1" ht="15.75">
      <c r="C53" s="2" t="s">
        <v>16</v>
      </c>
      <c r="D53" s="4">
        <f>$D$52-D51</f>
        <v>0.48760685281161731</v>
      </c>
      <c r="E53" s="4">
        <f t="shared" ref="E53:M53" si="13">$D$52-E51</f>
        <v>-0.73052156119746581</v>
      </c>
      <c r="F53" s="4">
        <f t="shared" si="13"/>
        <v>0.49601300753834909</v>
      </c>
      <c r="G53" s="4">
        <f t="shared" si="13"/>
        <v>-0.71256457604131906</v>
      </c>
      <c r="H53" s="4">
        <f t="shared" si="13"/>
        <v>0.45946627688882291</v>
      </c>
      <c r="I53" s="4">
        <f t="shared" si="13"/>
        <v>-0.32062407761540523</v>
      </c>
      <c r="J53" s="4">
        <f t="shared" si="13"/>
        <v>0.4726302771540718</v>
      </c>
      <c r="K53" s="4">
        <f t="shared" si="13"/>
        <v>0.53098800956444681</v>
      </c>
      <c r="L53" s="4">
        <f t="shared" si="13"/>
        <v>0.50789352570023016</v>
      </c>
      <c r="M53" s="4">
        <f t="shared" si="13"/>
        <v>-0.4669271325672133</v>
      </c>
    </row>
    <row r="54" spans="3:13" s="8" customFormat="1" ht="15.75">
      <c r="C54" s="5" t="s">
        <v>17</v>
      </c>
      <c r="D54" s="4">
        <f>POWER(D53,2)</f>
        <v>0.23776044290885023</v>
      </c>
      <c r="E54" s="4">
        <f t="shared" ref="E54:M54" si="14">POWER(E53,2)</f>
        <v>0.53366175137438276</v>
      </c>
      <c r="F54" s="4">
        <f t="shared" si="14"/>
        <v>0.24602890364723837</v>
      </c>
      <c r="G54" s="4">
        <f t="shared" si="14"/>
        <v>0.50774827502894482</v>
      </c>
      <c r="H54" s="4">
        <f t="shared" si="14"/>
        <v>0.21110925959807647</v>
      </c>
      <c r="I54" s="4">
        <f t="shared" si="14"/>
        <v>0.1027997991467294</v>
      </c>
      <c r="J54" s="4">
        <f t="shared" si="14"/>
        <v>0.22337937888273474</v>
      </c>
      <c r="K54" s="4">
        <f t="shared" si="14"/>
        <v>0.28194826630121306</v>
      </c>
      <c r="L54" s="4">
        <f t="shared" si="14"/>
        <v>0.25795583344821038</v>
      </c>
      <c r="M54" s="4">
        <f t="shared" si="14"/>
        <v>0.21802094712744</v>
      </c>
    </row>
    <row r="55" spans="3:13" s="8" customFormat="1" ht="15.75">
      <c r="C55" s="2" t="s">
        <v>18</v>
      </c>
      <c r="D55" s="4">
        <f>AVERAGE(D54:H54)</f>
        <v>0.34726172651149856</v>
      </c>
      <c r="E55" s="6"/>
      <c r="F55" s="6"/>
      <c r="G55" s="6"/>
      <c r="H55" s="6"/>
      <c r="I55" s="6"/>
      <c r="J55" s="6"/>
      <c r="K55" s="6"/>
      <c r="L55" s="6"/>
      <c r="M55" s="6"/>
    </row>
    <row r="56" spans="3:13" s="8" customFormat="1" ht="15.75">
      <c r="C56" s="6"/>
      <c r="D56" s="4">
        <f>D54/$D$55</f>
        <v>0.68467217881259224</v>
      </c>
      <c r="E56" s="4">
        <f t="shared" ref="E56:M56" si="15">E54/$D$55</f>
        <v>1.5367710019051355</v>
      </c>
      <c r="F56" s="4">
        <f t="shared" si="15"/>
        <v>0.70848263676731971</v>
      </c>
      <c r="G56" s="4">
        <f t="shared" si="15"/>
        <v>1.4621486799874337</v>
      </c>
      <c r="H56" s="4">
        <f t="shared" si="15"/>
        <v>0.60792550252751854</v>
      </c>
      <c r="I56" s="4">
        <f t="shared" si="15"/>
        <v>0.29602974154229311</v>
      </c>
      <c r="J56" s="4">
        <f t="shared" si="15"/>
        <v>0.64325942604371111</v>
      </c>
      <c r="K56" s="4">
        <f t="shared" si="15"/>
        <v>0.81191863305407241</v>
      </c>
      <c r="L56" s="4">
        <f t="shared" si="15"/>
        <v>0.74282828700867187</v>
      </c>
      <c r="M56" s="4">
        <f t="shared" si="15"/>
        <v>0.6278288981559299</v>
      </c>
    </row>
    <row r="57" spans="3:13" s="8" customFormat="1" ht="15.75">
      <c r="C57" s="7" t="s">
        <v>19</v>
      </c>
      <c r="D57" s="4">
        <f>AVERAGE(D56:H56)</f>
        <v>1</v>
      </c>
      <c r="E57" s="6"/>
      <c r="F57" s="6"/>
      <c r="G57" s="6"/>
      <c r="H57" s="6"/>
      <c r="I57" s="4">
        <f>AVERAGE(I56:M56)</f>
        <v>0.62437299716093564</v>
      </c>
      <c r="J57" s="6"/>
      <c r="K57" s="6"/>
      <c r="L57" s="6"/>
      <c r="M57" s="6"/>
    </row>
    <row r="58" spans="3:13" s="8" customFormat="1" ht="15.75">
      <c r="C58" s="6" t="s">
        <v>20</v>
      </c>
      <c r="D58" s="6">
        <f>STDEV(D56:H56)</f>
        <v>0.45821417763683409</v>
      </c>
      <c r="E58" s="6"/>
      <c r="F58" s="6"/>
      <c r="G58" s="6"/>
      <c r="H58" s="6"/>
      <c r="I58" s="6">
        <f>STDEV(I56:M56)</f>
        <v>0.19835760332878155</v>
      </c>
      <c r="J58" s="6"/>
      <c r="K58" s="6"/>
      <c r="L58" s="6"/>
      <c r="M58" s="6"/>
    </row>
    <row r="59" spans="3:13" s="8" customFormat="1" ht="15.75">
      <c r="C59" s="6" t="s">
        <v>69</v>
      </c>
      <c r="D59" s="6">
        <f>TTEST(D56:H56,I56:M56,2,2)</f>
        <v>0.13103417543324883</v>
      </c>
      <c r="E59" s="6"/>
      <c r="F59" s="6"/>
      <c r="G59" s="6"/>
      <c r="H59" s="6"/>
      <c r="I59" s="6"/>
      <c r="J59" s="6"/>
      <c r="K59" s="6"/>
      <c r="L59" s="6"/>
      <c r="M59" s="6"/>
    </row>
    <row r="60" spans="3:13" s="8" customFormat="1" ht="15"/>
    <row r="61" spans="3:13" s="8" customFormat="1" ht="15">
      <c r="D61" s="11"/>
      <c r="E61" s="11"/>
      <c r="F61" s="11"/>
      <c r="G61" s="11"/>
      <c r="H61" s="11"/>
      <c r="I61" s="11"/>
      <c r="J61" s="11"/>
      <c r="K61" s="11"/>
      <c r="L61" s="11"/>
      <c r="M61" s="11"/>
    </row>
    <row r="62" spans="3:13" s="8" customFormat="1" ht="15"/>
    <row r="63" spans="3:13" s="8" customFormat="1" ht="15">
      <c r="D63" s="13"/>
      <c r="E63" s="13"/>
      <c r="F63" s="13"/>
      <c r="G63" s="13"/>
      <c r="H63" s="13"/>
      <c r="I63" s="13"/>
      <c r="J63" s="13"/>
      <c r="K63" s="13"/>
      <c r="L63" s="13"/>
      <c r="M63" s="13"/>
    </row>
    <row r="64" spans="3:13" s="8" customFormat="1" ht="15.75">
      <c r="C64" s="1"/>
      <c r="D64" s="1" t="s">
        <v>5</v>
      </c>
      <c r="E64" s="1" t="s">
        <v>6</v>
      </c>
      <c r="F64" s="1" t="s">
        <v>7</v>
      </c>
      <c r="G64" s="1" t="s">
        <v>8</v>
      </c>
      <c r="H64" s="1" t="s">
        <v>9</v>
      </c>
      <c r="I64" s="1" t="s">
        <v>30</v>
      </c>
      <c r="J64" s="1" t="s">
        <v>31</v>
      </c>
      <c r="K64" s="1" t="s">
        <v>32</v>
      </c>
      <c r="L64" s="1" t="s">
        <v>33</v>
      </c>
      <c r="M64" s="1" t="s">
        <v>34</v>
      </c>
    </row>
    <row r="65" spans="3:13" s="8" customFormat="1" ht="15">
      <c r="C65" s="10" t="s">
        <v>22</v>
      </c>
      <c r="D65" s="12">
        <v>16.840192465292098</v>
      </c>
      <c r="E65" s="12">
        <v>16.52750383991</v>
      </c>
      <c r="F65" s="12">
        <v>13.8096057286069</v>
      </c>
      <c r="G65" s="12">
        <v>13.7317835843</v>
      </c>
      <c r="H65" s="12">
        <v>16.992703951620499</v>
      </c>
      <c r="I65" s="12">
        <v>14.224314716867481</v>
      </c>
      <c r="J65" s="12">
        <v>13.909319371937601</v>
      </c>
      <c r="K65" s="12">
        <v>14.297411392772538</v>
      </c>
      <c r="L65" s="12">
        <v>16.9811264167855</v>
      </c>
      <c r="M65" s="12">
        <v>13.7843853583383</v>
      </c>
    </row>
    <row r="66" spans="3:13" s="8" customFormat="1" ht="15.75">
      <c r="C66" s="2" t="s">
        <v>14</v>
      </c>
      <c r="D66" s="12">
        <v>20.205467386543145</v>
      </c>
      <c r="E66" s="12">
        <v>19.397620165702662</v>
      </c>
      <c r="F66" s="12">
        <v>20.173176428805476</v>
      </c>
      <c r="G66" s="12">
        <v>19.992884218648008</v>
      </c>
      <c r="H66" s="12">
        <v>20.02388365493065</v>
      </c>
      <c r="I66" s="12">
        <v>19.87616032535502</v>
      </c>
      <c r="J66" s="12">
        <v>19.9987430986682</v>
      </c>
      <c r="K66" s="12">
        <v>19.707463878453474</v>
      </c>
      <c r="L66" s="12">
        <v>20.293298078198358</v>
      </c>
      <c r="M66" s="12">
        <v>20.091948470652365</v>
      </c>
    </row>
    <row r="67" spans="3:13" s="8" customFormat="1" ht="15.75">
      <c r="C67" s="3" t="s">
        <v>15</v>
      </c>
      <c r="D67" s="4">
        <f>D65-D66</f>
        <v>-3.3652749212510464</v>
      </c>
      <c r="E67" s="4">
        <f t="shared" ref="E67:M67" si="16">E65-E66</f>
        <v>-2.8701163257926616</v>
      </c>
      <c r="F67" s="4">
        <f t="shared" si="16"/>
        <v>-6.3635707001985757</v>
      </c>
      <c r="G67" s="4">
        <f t="shared" si="16"/>
        <v>-6.2611006343480078</v>
      </c>
      <c r="H67" s="4">
        <f t="shared" si="16"/>
        <v>-3.0311797033101513</v>
      </c>
      <c r="I67" s="4">
        <f t="shared" si="16"/>
        <v>-5.6518456084875393</v>
      </c>
      <c r="J67" s="4">
        <f t="shared" si="16"/>
        <v>-6.0894237267305993</v>
      </c>
      <c r="K67" s="4">
        <f t="shared" si="16"/>
        <v>-5.4100524856809358</v>
      </c>
      <c r="L67" s="4">
        <f t="shared" si="16"/>
        <v>-3.312171661412858</v>
      </c>
      <c r="M67" s="4">
        <f t="shared" si="16"/>
        <v>-6.3075631123140656</v>
      </c>
    </row>
    <row r="68" spans="3:13" s="8" customFormat="1" ht="15.75">
      <c r="C68" s="3"/>
      <c r="D68" s="4">
        <f>AVERAGE(D67:H67)</f>
        <v>-4.3782484569800886</v>
      </c>
      <c r="E68" s="4"/>
      <c r="F68" s="4"/>
      <c r="G68" s="4"/>
      <c r="H68" s="4"/>
      <c r="I68" s="4"/>
      <c r="J68" s="4"/>
      <c r="K68" s="4"/>
      <c r="L68" s="4"/>
      <c r="M68" s="4"/>
    </row>
    <row r="69" spans="3:13" s="8" customFormat="1" ht="15.75">
      <c r="C69" s="2" t="s">
        <v>16</v>
      </c>
      <c r="D69" s="4">
        <f>$D$68-D67</f>
        <v>-1.0129735357290421</v>
      </c>
      <c r="E69" s="4">
        <f t="shared" ref="E69:M69" si="17">$D$68-E67</f>
        <v>-1.5081321311874269</v>
      </c>
      <c r="F69" s="4">
        <f t="shared" si="17"/>
        <v>1.9853222432184872</v>
      </c>
      <c r="G69" s="4">
        <f t="shared" si="17"/>
        <v>1.8828521773679192</v>
      </c>
      <c r="H69" s="4">
        <f t="shared" si="17"/>
        <v>-1.3470687536699373</v>
      </c>
      <c r="I69" s="4">
        <f t="shared" si="17"/>
        <v>1.2735971515074507</v>
      </c>
      <c r="J69" s="4">
        <f t="shared" si="17"/>
        <v>1.7111752697505107</v>
      </c>
      <c r="K69" s="4">
        <f t="shared" si="17"/>
        <v>1.0318040287008472</v>
      </c>
      <c r="L69" s="4">
        <f t="shared" si="17"/>
        <v>-1.0660767955672306</v>
      </c>
      <c r="M69" s="4">
        <f t="shared" si="17"/>
        <v>1.9293146553339771</v>
      </c>
    </row>
    <row r="70" spans="3:13" s="8" customFormat="1" ht="15.75">
      <c r="C70" s="5" t="s">
        <v>17</v>
      </c>
      <c r="D70" s="4">
        <f>POWER(D69,2)</f>
        <v>1.0261153840873971</v>
      </c>
      <c r="E70" s="4">
        <f t="shared" ref="E70:M70" si="18">POWER(E69,2)</f>
        <v>2.2744625251199304</v>
      </c>
      <c r="F70" s="4">
        <f t="shared" si="18"/>
        <v>3.9415044094180858</v>
      </c>
      <c r="G70" s="4">
        <f t="shared" si="18"/>
        <v>3.5451323218191142</v>
      </c>
      <c r="H70" s="4">
        <f t="shared" si="18"/>
        <v>1.8145942271138782</v>
      </c>
      <c r="I70" s="4">
        <f t="shared" si="18"/>
        <v>1.6220497043278923</v>
      </c>
      <c r="J70" s="4">
        <f t="shared" si="18"/>
        <v>2.9281208038057329</v>
      </c>
      <c r="K70" s="4">
        <f t="shared" si="18"/>
        <v>1.0646195536432987</v>
      </c>
      <c r="L70" s="4">
        <f t="shared" si="18"/>
        <v>1.1365197340468947</v>
      </c>
      <c r="M70" s="4">
        <f t="shared" si="18"/>
        <v>3.7222550392864626</v>
      </c>
    </row>
    <row r="71" spans="3:13" s="8" customFormat="1" ht="15.75">
      <c r="C71" s="2" t="s">
        <v>18</v>
      </c>
      <c r="D71" s="4">
        <f>AVERAGE(D70:H70)</f>
        <v>2.5203617735116812</v>
      </c>
      <c r="E71" s="6"/>
      <c r="F71" s="6"/>
      <c r="G71" s="6"/>
      <c r="H71" s="6"/>
      <c r="I71" s="6"/>
      <c r="J71" s="6"/>
      <c r="K71" s="6"/>
      <c r="L71" s="6"/>
      <c r="M71" s="6"/>
    </row>
    <row r="72" spans="3:13" s="8" customFormat="1" ht="15.75">
      <c r="C72" s="6"/>
      <c r="D72" s="4">
        <f>D70/$D$71</f>
        <v>0.40713019649464277</v>
      </c>
      <c r="E72" s="4">
        <f t="shared" ref="E72:M72" si="19">E70/$D$71</f>
        <v>0.90243493970743194</v>
      </c>
      <c r="F72" s="4">
        <f t="shared" si="19"/>
        <v>1.5638645415282155</v>
      </c>
      <c r="G72" s="4">
        <f t="shared" si="19"/>
        <v>1.4065966081050323</v>
      </c>
      <c r="H72" s="4">
        <f t="shared" si="19"/>
        <v>0.71997371416467726</v>
      </c>
      <c r="I72" s="4">
        <f t="shared" si="19"/>
        <v>0.64357812492444333</v>
      </c>
      <c r="J72" s="4">
        <f t="shared" si="19"/>
        <v>1.1617859128715124</v>
      </c>
      <c r="K72" s="4">
        <f t="shared" si="19"/>
        <v>0.42240743564362926</v>
      </c>
      <c r="L72" s="4">
        <f t="shared" si="19"/>
        <v>0.45093515779814186</v>
      </c>
      <c r="M72" s="4">
        <f t="shared" si="19"/>
        <v>1.476873311762761</v>
      </c>
    </row>
    <row r="73" spans="3:13" s="8" customFormat="1" ht="15.75">
      <c r="C73" s="7" t="s">
        <v>19</v>
      </c>
      <c r="D73" s="4">
        <f>AVERAGE(D72:H72)</f>
        <v>1</v>
      </c>
      <c r="E73" s="6"/>
      <c r="F73" s="6"/>
      <c r="G73" s="6"/>
      <c r="H73" s="6"/>
      <c r="I73" s="4">
        <f>AVERAGE(I72:M72)</f>
        <v>0.83111598860009761</v>
      </c>
      <c r="J73" s="6"/>
      <c r="K73" s="6"/>
      <c r="L73" s="6"/>
      <c r="M73" s="6"/>
    </row>
    <row r="74" spans="3:13" s="8" customFormat="1" ht="15.75">
      <c r="C74" s="6" t="s">
        <v>20</v>
      </c>
      <c r="D74" s="6">
        <f>STDEV(D72:H72)</f>
        <v>0.48028436591576668</v>
      </c>
      <c r="E74" s="6"/>
      <c r="F74" s="6"/>
      <c r="G74" s="6"/>
      <c r="H74" s="6"/>
      <c r="I74" s="6">
        <f>STDEV(I72:M72)</f>
        <v>0.467197954543076</v>
      </c>
      <c r="J74" s="6"/>
      <c r="K74" s="6"/>
      <c r="L74" s="6"/>
      <c r="M74" s="6"/>
    </row>
    <row r="75" spans="3:13" s="8" customFormat="1" ht="15.75">
      <c r="C75" s="6" t="s">
        <v>69</v>
      </c>
      <c r="D75" s="6">
        <f>TTEST(D72:H72,I72:M72,2,2)</f>
        <v>0.58846736998628146</v>
      </c>
      <c r="E75" s="6"/>
      <c r="F75" s="6"/>
      <c r="G75" s="6"/>
      <c r="H75" s="6"/>
      <c r="I75" s="6"/>
      <c r="J75" s="6"/>
      <c r="K75" s="6"/>
      <c r="L75" s="6"/>
      <c r="M75" s="6"/>
    </row>
    <row r="76" spans="3:13" s="8" customFormat="1" ht="15"/>
    <row r="77" spans="3:13" s="8" customFormat="1" ht="15"/>
    <row r="78" spans="3:13" s="8" customFormat="1" ht="15"/>
    <row r="79" spans="3:13" s="8" customFormat="1" ht="15.75">
      <c r="C79" s="1"/>
      <c r="D79" s="1" t="s">
        <v>5</v>
      </c>
      <c r="E79" s="1" t="s">
        <v>6</v>
      </c>
      <c r="F79" s="1" t="s">
        <v>7</v>
      </c>
      <c r="G79" s="1" t="s">
        <v>8</v>
      </c>
      <c r="H79" s="1" t="s">
        <v>9</v>
      </c>
      <c r="I79" s="1" t="s">
        <v>30</v>
      </c>
      <c r="J79" s="1" t="s">
        <v>31</v>
      </c>
      <c r="K79" s="1" t="s">
        <v>32</v>
      </c>
      <c r="L79" s="1" t="s">
        <v>33</v>
      </c>
      <c r="M79" s="1" t="s">
        <v>34</v>
      </c>
    </row>
    <row r="80" spans="3:13" s="8" customFormat="1" ht="15">
      <c r="C80" s="10" t="s">
        <v>2</v>
      </c>
      <c r="D80" s="12">
        <v>11.3231623851895</v>
      </c>
      <c r="E80" s="12">
        <v>16.682687696398101</v>
      </c>
      <c r="F80" s="12">
        <v>10.418104272834899</v>
      </c>
      <c r="G80" s="12">
        <v>10.9396258679637</v>
      </c>
      <c r="H80" s="12">
        <v>18.049923867419299</v>
      </c>
      <c r="I80" s="12">
        <v>8.6597821016043</v>
      </c>
      <c r="J80" s="12">
        <v>8.2724048748178003</v>
      </c>
      <c r="K80" s="12">
        <v>8.5108364884008996</v>
      </c>
      <c r="L80" s="14">
        <v>8.3226547110054003</v>
      </c>
      <c r="M80" s="14">
        <v>8.6611860472187008</v>
      </c>
    </row>
    <row r="81" spans="3:13" s="8" customFormat="1" ht="15.75">
      <c r="C81" s="2" t="s">
        <v>14</v>
      </c>
      <c r="D81" s="12">
        <v>20.205467386543145</v>
      </c>
      <c r="E81" s="12">
        <v>19.397620165702662</v>
      </c>
      <c r="F81" s="12">
        <v>20.173176428805476</v>
      </c>
      <c r="G81" s="12">
        <v>19.992884218648008</v>
      </c>
      <c r="H81" s="12">
        <v>20.02388365493065</v>
      </c>
      <c r="I81" s="12">
        <v>19.87616032535502</v>
      </c>
      <c r="J81" s="12">
        <v>19.9987430986682</v>
      </c>
      <c r="K81" s="12">
        <v>19.707463878453474</v>
      </c>
      <c r="L81" s="12">
        <v>20.293298078198358</v>
      </c>
      <c r="M81" s="12">
        <v>20.091948470652365</v>
      </c>
    </row>
    <row r="82" spans="3:13" s="8" customFormat="1" ht="15.75">
      <c r="C82" s="3" t="s">
        <v>15</v>
      </c>
      <c r="D82" s="4">
        <f>D80-D81</f>
        <v>-8.8823050013536449</v>
      </c>
      <c r="E82" s="4">
        <f t="shared" ref="E82:M82" si="20">E80-E81</f>
        <v>-2.7149324693045607</v>
      </c>
      <c r="F82" s="4">
        <f t="shared" si="20"/>
        <v>-9.7550721559705771</v>
      </c>
      <c r="G82" s="4">
        <f t="shared" si="20"/>
        <v>-9.0532583506843078</v>
      </c>
      <c r="H82" s="4">
        <f t="shared" si="20"/>
        <v>-1.973959787511351</v>
      </c>
      <c r="I82" s="4">
        <f t="shared" si="20"/>
        <v>-11.21637822375072</v>
      </c>
      <c r="J82" s="4">
        <f t="shared" si="20"/>
        <v>-11.7263382238504</v>
      </c>
      <c r="K82" s="4">
        <f t="shared" si="20"/>
        <v>-11.196627390052575</v>
      </c>
      <c r="L82" s="4">
        <f t="shared" si="20"/>
        <v>-11.970643367192958</v>
      </c>
      <c r="M82" s="4">
        <f t="shared" si="20"/>
        <v>-11.430762423433665</v>
      </c>
    </row>
    <row r="83" spans="3:13" s="8" customFormat="1" ht="15.75">
      <c r="C83" s="3"/>
      <c r="D83" s="4">
        <f>AVERAGE(D82:H82)</f>
        <v>-6.475905552964889</v>
      </c>
      <c r="E83" s="4"/>
      <c r="F83" s="4"/>
      <c r="G83" s="4"/>
      <c r="H83" s="4"/>
      <c r="I83" s="4"/>
      <c r="J83" s="4"/>
      <c r="K83" s="4"/>
      <c r="L83" s="4"/>
      <c r="M83" s="4"/>
    </row>
    <row r="84" spans="3:13" s="8" customFormat="1" ht="15.75">
      <c r="C84" s="2" t="s">
        <v>16</v>
      </c>
      <c r="D84" s="4">
        <f>$D$83-D82</f>
        <v>2.4063994483887559</v>
      </c>
      <c r="E84" s="4">
        <f t="shared" ref="E84:M84" si="21">$D$83-E82</f>
        <v>-3.7609730836603283</v>
      </c>
      <c r="F84" s="4">
        <f t="shared" si="21"/>
        <v>3.2791666030056881</v>
      </c>
      <c r="G84" s="4">
        <f t="shared" si="21"/>
        <v>2.5773527977194188</v>
      </c>
      <c r="H84" s="4">
        <f t="shared" si="21"/>
        <v>-4.501945765453538</v>
      </c>
      <c r="I84" s="4">
        <f t="shared" si="21"/>
        <v>4.7404726707858309</v>
      </c>
      <c r="J84" s="4">
        <f t="shared" si="21"/>
        <v>5.2504326708855107</v>
      </c>
      <c r="K84" s="4">
        <f t="shared" si="21"/>
        <v>4.7207218370876856</v>
      </c>
      <c r="L84" s="4">
        <f t="shared" si="21"/>
        <v>5.4947378142280687</v>
      </c>
      <c r="M84" s="4">
        <f t="shared" si="21"/>
        <v>4.9548568704687757</v>
      </c>
    </row>
    <row r="85" spans="3:13" s="8" customFormat="1" ht="15.75">
      <c r="C85" s="5" t="s">
        <v>17</v>
      </c>
      <c r="D85" s="4">
        <f>POWER(D84,2)</f>
        <v>5.7907583052057081</v>
      </c>
      <c r="E85" s="4">
        <f t="shared" ref="E85:M85" si="22">POWER(E84,2)</f>
        <v>14.14491853601748</v>
      </c>
      <c r="F85" s="4">
        <f t="shared" si="22"/>
        <v>10.752933610267863</v>
      </c>
      <c r="G85" s="4">
        <f t="shared" si="22"/>
        <v>6.6427474439121159</v>
      </c>
      <c r="H85" s="4">
        <f t="shared" si="22"/>
        <v>20.267515675085043</v>
      </c>
      <c r="I85" s="4">
        <f t="shared" si="22"/>
        <v>22.472081142467349</v>
      </c>
      <c r="J85" s="4">
        <f t="shared" si="22"/>
        <v>27.567043231501959</v>
      </c>
      <c r="K85" s="4">
        <f t="shared" si="22"/>
        <v>22.285214663156534</v>
      </c>
      <c r="L85" s="4">
        <f t="shared" si="22"/>
        <v>30.192143647107855</v>
      </c>
      <c r="M85" s="4">
        <f t="shared" si="22"/>
        <v>24.550606606831629</v>
      </c>
    </row>
    <row r="86" spans="3:13" s="8" customFormat="1" ht="15.75">
      <c r="C86" s="2" t="s">
        <v>18</v>
      </c>
      <c r="D86" s="4">
        <f>AVERAGE(D85:H85)</f>
        <v>11.519774714097641</v>
      </c>
      <c r="E86" s="6"/>
      <c r="F86" s="6"/>
      <c r="G86" s="6"/>
      <c r="H86" s="6"/>
      <c r="I86" s="6"/>
      <c r="J86" s="6"/>
      <c r="K86" s="6"/>
      <c r="L86" s="6"/>
      <c r="M86" s="6"/>
    </row>
    <row r="87" spans="3:13" s="8" customFormat="1" ht="15.75">
      <c r="C87" s="6"/>
      <c r="D87" s="4">
        <f>D85/$D$86</f>
        <v>0.50267982221207053</v>
      </c>
      <c r="E87" s="4">
        <f t="shared" ref="E87:M87" si="23">E85/$D$86</f>
        <v>1.2278815243415522</v>
      </c>
      <c r="F87" s="4">
        <f t="shared" si="23"/>
        <v>0.93343263016321532</v>
      </c>
      <c r="G87" s="4">
        <f t="shared" si="23"/>
        <v>0.57663865906881584</v>
      </c>
      <c r="H87" s="4">
        <f t="shared" si="23"/>
        <v>1.7593673642143464</v>
      </c>
      <c r="I87" s="4">
        <f t="shared" si="23"/>
        <v>1.950739636858221</v>
      </c>
      <c r="J87" s="4">
        <f t="shared" si="23"/>
        <v>2.3930193007825085</v>
      </c>
      <c r="K87" s="4">
        <f t="shared" si="23"/>
        <v>1.9345182710808042</v>
      </c>
      <c r="L87" s="4">
        <f t="shared" si="23"/>
        <v>2.6208970571411774</v>
      </c>
      <c r="M87" s="4">
        <f t="shared" si="23"/>
        <v>2.1311707230513064</v>
      </c>
    </row>
    <row r="88" spans="3:13" s="8" customFormat="1" ht="15.75">
      <c r="C88" s="7" t="s">
        <v>19</v>
      </c>
      <c r="D88" s="4">
        <f>AVERAGE(D87:H87)</f>
        <v>1</v>
      </c>
      <c r="E88" s="6"/>
      <c r="F88" s="6"/>
      <c r="G88" s="6"/>
      <c r="H88" s="6"/>
      <c r="I88" s="4">
        <f>AVERAGE(I87:M87)</f>
        <v>2.2060689977828036</v>
      </c>
      <c r="J88" s="6"/>
      <c r="K88" s="6"/>
      <c r="L88" s="6"/>
      <c r="M88" s="6"/>
    </row>
    <row r="89" spans="3:13" s="8" customFormat="1" ht="15.75">
      <c r="C89" s="6" t="s">
        <v>20</v>
      </c>
      <c r="D89" s="6">
        <f>STDEV(D87:H87)</f>
        <v>0.51467518444333626</v>
      </c>
      <c r="E89" s="6"/>
      <c r="F89" s="6"/>
      <c r="G89" s="6"/>
      <c r="H89" s="6"/>
      <c r="I89" s="6">
        <f>STDEV(I87:M87)</f>
        <v>0.2964689553321771</v>
      </c>
      <c r="J89" s="6"/>
      <c r="K89" s="6"/>
      <c r="L89" s="6"/>
      <c r="M89" s="6"/>
    </row>
    <row r="90" spans="3:13" s="8" customFormat="1" ht="15.75">
      <c r="C90" s="6" t="s">
        <v>69</v>
      </c>
      <c r="D90" s="6">
        <f>TTEST(D87:H87,I87:M87,2,2)</f>
        <v>1.8979760863293139E-3</v>
      </c>
      <c r="E90" s="6"/>
      <c r="F90" s="6"/>
      <c r="G90" s="6"/>
      <c r="H90" s="6"/>
      <c r="I90" s="6"/>
      <c r="J90" s="6"/>
      <c r="K90" s="6"/>
      <c r="L90" s="6"/>
      <c r="M90" s="6"/>
    </row>
    <row r="91" spans="3:13" s="8" customFormat="1" ht="15"/>
    <row r="92" spans="3:13" s="8" customFormat="1" ht="15"/>
    <row r="93" spans="3:13" s="8" customFormat="1" ht="15"/>
    <row r="94" spans="3:13" s="8" customFormat="1" ht="15"/>
    <row r="95" spans="3:13" s="8" customFormat="1" ht="15"/>
    <row r="96" spans="3:13" s="8" customFormat="1" ht="15.75">
      <c r="C96" s="1"/>
      <c r="D96" s="1" t="s">
        <v>5</v>
      </c>
      <c r="E96" s="1" t="s">
        <v>6</v>
      </c>
      <c r="F96" s="1" t="s">
        <v>7</v>
      </c>
      <c r="G96" s="1" t="s">
        <v>8</v>
      </c>
      <c r="H96" s="1" t="s">
        <v>9</v>
      </c>
      <c r="I96" s="1" t="s">
        <v>30</v>
      </c>
      <c r="J96" s="1" t="s">
        <v>31</v>
      </c>
      <c r="K96" s="1" t="s">
        <v>32</v>
      </c>
      <c r="L96" s="1" t="s">
        <v>33</v>
      </c>
      <c r="M96" s="1" t="s">
        <v>34</v>
      </c>
    </row>
    <row r="97" spans="3:13" s="8" customFormat="1" ht="15">
      <c r="C97" s="10" t="s">
        <v>23</v>
      </c>
      <c r="D97" s="12">
        <v>16.924652921</v>
      </c>
      <c r="E97" s="12">
        <v>16.52750383991</v>
      </c>
      <c r="F97" s="12">
        <v>13.8096057286069</v>
      </c>
      <c r="G97" s="12">
        <v>13.407231783584299</v>
      </c>
      <c r="H97" s="12">
        <v>16.992703951620499</v>
      </c>
      <c r="I97" s="12">
        <v>13.724314716866999</v>
      </c>
      <c r="J97" s="12">
        <v>13.909319371937601</v>
      </c>
      <c r="K97" s="12">
        <v>14.0974113927725</v>
      </c>
      <c r="L97" s="12">
        <v>17.4811264167855</v>
      </c>
      <c r="M97" s="12">
        <v>13.7843853583383</v>
      </c>
    </row>
    <row r="98" spans="3:13" s="8" customFormat="1" ht="15.75">
      <c r="C98" s="2" t="s">
        <v>14</v>
      </c>
      <c r="D98" s="12">
        <v>20.205467386543145</v>
      </c>
      <c r="E98" s="12">
        <v>19.397620165702662</v>
      </c>
      <c r="F98" s="12">
        <v>20.173176428805476</v>
      </c>
      <c r="G98" s="12">
        <v>19.992884218648008</v>
      </c>
      <c r="H98" s="12">
        <v>20.02388365493065</v>
      </c>
      <c r="I98" s="12">
        <v>19.87616032535502</v>
      </c>
      <c r="J98" s="12">
        <v>19.9987430986682</v>
      </c>
      <c r="K98" s="12">
        <v>19.707463878453474</v>
      </c>
      <c r="L98" s="12">
        <v>20.293298078198358</v>
      </c>
      <c r="M98" s="12">
        <v>20.091948470652365</v>
      </c>
    </row>
    <row r="99" spans="3:13" s="8" customFormat="1" ht="15.75">
      <c r="C99" s="3" t="s">
        <v>15</v>
      </c>
      <c r="D99" s="4">
        <f>D97-D98</f>
        <v>-3.2808144655431448</v>
      </c>
      <c r="E99" s="4">
        <f t="shared" ref="E99:M99" si="24">E97-E98</f>
        <v>-2.8701163257926616</v>
      </c>
      <c r="F99" s="4">
        <f t="shared" si="24"/>
        <v>-6.3635707001985757</v>
      </c>
      <c r="G99" s="4">
        <f t="shared" si="24"/>
        <v>-6.5856524350637091</v>
      </c>
      <c r="H99" s="4">
        <f t="shared" si="24"/>
        <v>-3.0311797033101513</v>
      </c>
      <c r="I99" s="4">
        <f t="shared" si="24"/>
        <v>-6.1518456084880206</v>
      </c>
      <c r="J99" s="4">
        <f t="shared" si="24"/>
        <v>-6.0894237267305993</v>
      </c>
      <c r="K99" s="4">
        <f t="shared" si="24"/>
        <v>-5.6100524856809741</v>
      </c>
      <c r="L99" s="4">
        <f t="shared" si="24"/>
        <v>-2.812171661412858</v>
      </c>
      <c r="M99" s="4">
        <f t="shared" si="24"/>
        <v>-6.3075631123140656</v>
      </c>
    </row>
    <row r="100" spans="3:13" s="8" customFormat="1" ht="15.75">
      <c r="C100" s="3"/>
      <c r="D100" s="4">
        <f>AVERAGE(D99:H99)</f>
        <v>-4.4262667259816482</v>
      </c>
      <c r="E100" s="4"/>
      <c r="F100" s="4"/>
      <c r="G100" s="4"/>
      <c r="H100" s="4"/>
      <c r="I100" s="4"/>
      <c r="J100" s="4"/>
      <c r="K100" s="4"/>
      <c r="L100" s="4"/>
      <c r="M100" s="4"/>
    </row>
    <row r="101" spans="3:13" s="8" customFormat="1" ht="15.75">
      <c r="C101" s="2" t="s">
        <v>16</v>
      </c>
      <c r="D101" s="4">
        <f>$D$100-D99</f>
        <v>-1.1454522604385033</v>
      </c>
      <c r="E101" s="4">
        <f t="shared" ref="E101:M101" si="25">$D$100-E99</f>
        <v>-1.5561504001889865</v>
      </c>
      <c r="F101" s="4">
        <f t="shared" si="25"/>
        <v>1.9373039742169276</v>
      </c>
      <c r="G101" s="4">
        <f t="shared" si="25"/>
        <v>2.159385709082061</v>
      </c>
      <c r="H101" s="4">
        <f t="shared" si="25"/>
        <v>-1.3950870226714969</v>
      </c>
      <c r="I101" s="4">
        <f t="shared" si="25"/>
        <v>1.7255788825063725</v>
      </c>
      <c r="J101" s="4">
        <f t="shared" si="25"/>
        <v>1.6631570007489511</v>
      </c>
      <c r="K101" s="4">
        <f t="shared" si="25"/>
        <v>1.183785759699326</v>
      </c>
      <c r="L101" s="4">
        <f t="shared" si="25"/>
        <v>-1.6140950645687901</v>
      </c>
      <c r="M101" s="4">
        <f t="shared" si="25"/>
        <v>1.8812963863324175</v>
      </c>
    </row>
    <row r="102" spans="3:13" s="8" customFormat="1" ht="15.75">
      <c r="C102" s="5" t="s">
        <v>17</v>
      </c>
      <c r="D102" s="4">
        <f>POWER(D101,2)</f>
        <v>1.3120608809436769</v>
      </c>
      <c r="E102" s="4">
        <f t="shared" ref="E102:M102" si="26">POWER(E101,2)</f>
        <v>2.4216040680083428</v>
      </c>
      <c r="F102" s="4">
        <f t="shared" si="26"/>
        <v>3.753146688516702</v>
      </c>
      <c r="G102" s="4">
        <f t="shared" si="26"/>
        <v>4.662946640587835</v>
      </c>
      <c r="H102" s="4">
        <f t="shared" si="26"/>
        <v>1.9462678008264216</v>
      </c>
      <c r="I102" s="4">
        <f t="shared" si="26"/>
        <v>2.9776224797519411</v>
      </c>
      <c r="J102" s="4">
        <f t="shared" si="26"/>
        <v>2.7660912091402468</v>
      </c>
      <c r="K102" s="4">
        <f t="shared" si="26"/>
        <v>1.4013487248669103</v>
      </c>
      <c r="L102" s="4">
        <f t="shared" si="26"/>
        <v>2.6053028774653266</v>
      </c>
      <c r="M102" s="4">
        <f t="shared" si="26"/>
        <v>3.5392760932274125</v>
      </c>
    </row>
    <row r="103" spans="3:13" s="8" customFormat="1" ht="15.75">
      <c r="C103" s="2" t="s">
        <v>18</v>
      </c>
      <c r="D103" s="4">
        <f>AVERAGE(D102:H102)</f>
        <v>2.8192052157765954</v>
      </c>
      <c r="E103" s="6"/>
      <c r="F103" s="6"/>
      <c r="G103" s="6"/>
      <c r="H103" s="6"/>
      <c r="I103" s="6"/>
      <c r="J103" s="6"/>
      <c r="K103" s="6"/>
      <c r="L103" s="6"/>
      <c r="M103" s="6"/>
    </row>
    <row r="104" spans="3:13" s="8" customFormat="1" ht="15.75">
      <c r="C104" s="6"/>
      <c r="D104" s="4">
        <f>D102/$D$103</f>
        <v>0.46540098379544487</v>
      </c>
      <c r="E104" s="4">
        <f t="shared" ref="E104:M104" si="27">E102/$D$103</f>
        <v>0.85896693665887425</v>
      </c>
      <c r="F104" s="4">
        <f t="shared" si="27"/>
        <v>1.3312782863459756</v>
      </c>
      <c r="G104" s="4">
        <f t="shared" si="27"/>
        <v>1.6539933363110466</v>
      </c>
      <c r="H104" s="4">
        <f t="shared" si="27"/>
        <v>0.69036045688865921</v>
      </c>
      <c r="I104" s="4">
        <f t="shared" si="27"/>
        <v>1.056192171853551</v>
      </c>
      <c r="J104" s="4">
        <f t="shared" si="27"/>
        <v>0.98115993602057894</v>
      </c>
      <c r="K104" s="4">
        <f t="shared" si="27"/>
        <v>0.49707226597936266</v>
      </c>
      <c r="L104" s="4">
        <f t="shared" si="27"/>
        <v>0.92412672298055965</v>
      </c>
      <c r="M104" s="4">
        <f t="shared" si="27"/>
        <v>1.2554162688906851</v>
      </c>
    </row>
    <row r="105" spans="3:13" s="8" customFormat="1" ht="15.75">
      <c r="C105" s="7" t="s">
        <v>19</v>
      </c>
      <c r="D105" s="4">
        <f>AVERAGE(D104:H104)</f>
        <v>1.0000000000000002</v>
      </c>
      <c r="E105" s="6"/>
      <c r="F105" s="6"/>
      <c r="G105" s="6"/>
      <c r="H105" s="6"/>
      <c r="I105" s="4">
        <f>AVERAGE(I104:M104)</f>
        <v>0.94279347314494755</v>
      </c>
      <c r="J105" s="6"/>
      <c r="K105" s="6"/>
      <c r="L105" s="6"/>
      <c r="M105" s="6"/>
    </row>
    <row r="106" spans="3:13" s="8" customFormat="1" ht="15.75">
      <c r="C106" s="6" t="s">
        <v>20</v>
      </c>
      <c r="D106" s="6">
        <f>STDEV(D104:H104)</f>
        <v>0.48451410368637338</v>
      </c>
      <c r="E106" s="6"/>
      <c r="F106" s="6"/>
      <c r="G106" s="6"/>
      <c r="H106" s="6"/>
      <c r="I106" s="6">
        <f>STDEV(I104:M104)</f>
        <v>0.27887277782221703</v>
      </c>
      <c r="J106" s="6"/>
      <c r="K106" s="6"/>
      <c r="L106" s="6"/>
      <c r="M106" s="6"/>
    </row>
    <row r="107" spans="3:13" s="8" customFormat="1" ht="15.75">
      <c r="C107" s="6" t="s">
        <v>69</v>
      </c>
      <c r="D107" s="6">
        <f>TTEST(D104:H104,I104:M104,2,2)</f>
        <v>0.82475182890509957</v>
      </c>
      <c r="E107" s="6"/>
      <c r="F107" s="6"/>
      <c r="G107" s="6"/>
      <c r="H107" s="6"/>
      <c r="I107" s="6"/>
      <c r="J107" s="6"/>
      <c r="K107" s="6"/>
      <c r="L107" s="6"/>
      <c r="M107" s="6"/>
    </row>
    <row r="108" spans="3:13" s="8" customFormat="1" ht="15"/>
    <row r="109" spans="3:13" s="8" customFormat="1" ht="15"/>
    <row r="110" spans="3:13" s="8" customFormat="1" ht="15"/>
    <row r="111" spans="3:13" s="8" customFormat="1" ht="15"/>
    <row r="112" spans="3:13" s="8" customFormat="1" ht="15.75">
      <c r="C112" s="1"/>
      <c r="D112" s="1" t="s">
        <v>5</v>
      </c>
      <c r="E112" s="1" t="s">
        <v>6</v>
      </c>
      <c r="F112" s="1" t="s">
        <v>7</v>
      </c>
      <c r="G112" s="1" t="s">
        <v>8</v>
      </c>
      <c r="H112" s="1" t="s">
        <v>9</v>
      </c>
      <c r="I112" s="1" t="s">
        <v>30</v>
      </c>
      <c r="J112" s="1" t="s">
        <v>31</v>
      </c>
      <c r="K112" s="1" t="s">
        <v>32</v>
      </c>
      <c r="L112" s="1" t="s">
        <v>33</v>
      </c>
      <c r="M112" s="1" t="s">
        <v>34</v>
      </c>
    </row>
    <row r="113" spans="3:13" s="8" customFormat="1" ht="15">
      <c r="C113" s="10" t="s">
        <v>24</v>
      </c>
      <c r="D113" s="12">
        <v>12.32316238518945</v>
      </c>
      <c r="E113" s="12">
        <v>15.6826876963981</v>
      </c>
      <c r="F113" s="12">
        <v>12.418104272834896</v>
      </c>
      <c r="G113" s="12">
        <v>11.939625867963727</v>
      </c>
      <c r="H113" s="12">
        <v>16.049923867419299</v>
      </c>
      <c r="I113" s="12">
        <v>11.659782101604272</v>
      </c>
      <c r="J113" s="12">
        <v>11.4724048748178</v>
      </c>
      <c r="K113" s="12">
        <v>11.510836488400923</v>
      </c>
      <c r="L113" s="12">
        <v>12.1335056240731</v>
      </c>
      <c r="M113" s="12">
        <v>11.173680938868101</v>
      </c>
    </row>
    <row r="114" spans="3:13" s="8" customFormat="1" ht="15.75">
      <c r="C114" s="2" t="s">
        <v>14</v>
      </c>
      <c r="D114" s="12">
        <v>20.205467386543145</v>
      </c>
      <c r="E114" s="12">
        <v>19.397620165702662</v>
      </c>
      <c r="F114" s="12">
        <v>20.173176428805476</v>
      </c>
      <c r="G114" s="12">
        <v>19.992884218648008</v>
      </c>
      <c r="H114" s="12">
        <v>20.02388365493065</v>
      </c>
      <c r="I114" s="12">
        <v>19.87616032535502</v>
      </c>
      <c r="J114" s="12">
        <v>19.9987430986682</v>
      </c>
      <c r="K114" s="12">
        <v>19.707463878453474</v>
      </c>
      <c r="L114" s="12">
        <v>20.293298078198358</v>
      </c>
      <c r="M114" s="12">
        <v>20.091948470652365</v>
      </c>
    </row>
    <row r="115" spans="3:13" s="8" customFormat="1" ht="15.75">
      <c r="C115" s="3" t="s">
        <v>15</v>
      </c>
      <c r="D115" s="4">
        <f>D113-D114</f>
        <v>-7.8823050013536946</v>
      </c>
      <c r="E115" s="4">
        <f t="shared" ref="E115:M115" si="28">E113-E114</f>
        <v>-3.7149324693045624</v>
      </c>
      <c r="F115" s="4">
        <f t="shared" si="28"/>
        <v>-7.7550721559705806</v>
      </c>
      <c r="G115" s="4">
        <f t="shared" si="28"/>
        <v>-8.0532583506842812</v>
      </c>
      <c r="H115" s="4">
        <f t="shared" si="28"/>
        <v>-3.973959787511351</v>
      </c>
      <c r="I115" s="4">
        <f t="shared" si="28"/>
        <v>-8.2163782237507483</v>
      </c>
      <c r="J115" s="4">
        <f t="shared" si="28"/>
        <v>-8.5263382238504004</v>
      </c>
      <c r="K115" s="4">
        <f t="shared" si="28"/>
        <v>-8.1966273900525515</v>
      </c>
      <c r="L115" s="4">
        <f t="shared" si="28"/>
        <v>-8.1597924541252578</v>
      </c>
      <c r="M115" s="4">
        <f t="shared" si="28"/>
        <v>-8.9182675317842648</v>
      </c>
    </row>
    <row r="116" spans="3:13" s="8" customFormat="1" ht="15.75">
      <c r="C116" s="3"/>
      <c r="D116" s="4">
        <f>AVERAGE(D115:H115)</f>
        <v>-6.2759055529648942</v>
      </c>
      <c r="E116" s="4"/>
      <c r="F116" s="4"/>
      <c r="G116" s="4"/>
      <c r="H116" s="4"/>
      <c r="I116" s="4"/>
      <c r="J116" s="4"/>
      <c r="K116" s="4"/>
      <c r="L116" s="4"/>
      <c r="M116" s="4"/>
    </row>
    <row r="117" spans="3:13" s="8" customFormat="1" ht="15.75">
      <c r="C117" s="2" t="s">
        <v>16</v>
      </c>
      <c r="D117" s="4">
        <f>$D$116-D115</f>
        <v>1.6063994483888004</v>
      </c>
      <c r="E117" s="4">
        <f t="shared" ref="E117:M117" si="29">$D$116-E115</f>
        <v>-2.5609730836603317</v>
      </c>
      <c r="F117" s="4">
        <f t="shared" si="29"/>
        <v>1.4791666030056865</v>
      </c>
      <c r="G117" s="4">
        <f t="shared" si="29"/>
        <v>1.777352797719387</v>
      </c>
      <c r="H117" s="4">
        <f t="shared" si="29"/>
        <v>-2.3019457654535431</v>
      </c>
      <c r="I117" s="4">
        <f t="shared" si="29"/>
        <v>1.9404726707858542</v>
      </c>
      <c r="J117" s="4">
        <f t="shared" si="29"/>
        <v>2.2504326708855062</v>
      </c>
      <c r="K117" s="4">
        <f t="shared" si="29"/>
        <v>1.9207218370876573</v>
      </c>
      <c r="L117" s="4">
        <f t="shared" si="29"/>
        <v>1.8838869011603636</v>
      </c>
      <c r="M117" s="4">
        <f t="shared" si="29"/>
        <v>2.6423619788193706</v>
      </c>
    </row>
    <row r="118" spans="3:13" s="8" customFormat="1" ht="15.75">
      <c r="C118" s="5" t="s">
        <v>17</v>
      </c>
      <c r="D118" s="4">
        <f>POWER(D117,2)</f>
        <v>2.5805191877838425</v>
      </c>
      <c r="E118" s="4">
        <f t="shared" ref="E118:M118" si="30">POWER(E117,2)</f>
        <v>6.5585831352327082</v>
      </c>
      <c r="F118" s="4">
        <f t="shared" si="30"/>
        <v>2.187933839447382</v>
      </c>
      <c r="G118" s="4">
        <f t="shared" si="30"/>
        <v>3.1589829675609322</v>
      </c>
      <c r="H118" s="4">
        <f t="shared" si="30"/>
        <v>5.2989543070894989</v>
      </c>
      <c r="I118" s="4">
        <f t="shared" si="30"/>
        <v>3.7654341860667859</v>
      </c>
      <c r="J118" s="4">
        <f t="shared" si="30"/>
        <v>5.0644472061888735</v>
      </c>
      <c r="K118" s="4">
        <f t="shared" si="30"/>
        <v>3.6891723754653851</v>
      </c>
      <c r="L118" s="4">
        <f t="shared" si="30"/>
        <v>3.5490298563635978</v>
      </c>
      <c r="M118" s="4">
        <f t="shared" si="30"/>
        <v>6.9820768271102205</v>
      </c>
    </row>
    <row r="119" spans="3:13" s="8" customFormat="1" ht="15.75">
      <c r="C119" s="2" t="s">
        <v>18</v>
      </c>
      <c r="D119" s="4">
        <f>AVERAGE(D118:H118)</f>
        <v>3.9569946874228732</v>
      </c>
      <c r="E119" s="6"/>
      <c r="F119" s="6"/>
      <c r="G119" s="6"/>
      <c r="H119" s="6"/>
      <c r="I119" s="6"/>
      <c r="J119" s="6"/>
      <c r="K119" s="6"/>
      <c r="L119" s="6"/>
      <c r="M119" s="6"/>
    </row>
    <row r="120" spans="3:13" s="8" customFormat="1" ht="15.75">
      <c r="C120" s="6"/>
      <c r="D120" s="4">
        <f>D118/$D$119</f>
        <v>0.65214118077689232</v>
      </c>
      <c r="E120" s="4">
        <f t="shared" ref="E120:M120" si="31">E118/$D$119</f>
        <v>1.6574657418871106</v>
      </c>
      <c r="F120" s="4">
        <f t="shared" si="31"/>
        <v>0.55292817208009648</v>
      </c>
      <c r="G120" s="4">
        <f t="shared" si="31"/>
        <v>0.79832883718586112</v>
      </c>
      <c r="H120" s="4">
        <f t="shared" si="31"/>
        <v>1.3391360680700388</v>
      </c>
      <c r="I120" s="4">
        <f t="shared" si="31"/>
        <v>0.95158939637575113</v>
      </c>
      <c r="J120" s="4">
        <f t="shared" si="31"/>
        <v>1.2798721267647863</v>
      </c>
      <c r="K120" s="4">
        <f t="shared" si="31"/>
        <v>0.93231673704067664</v>
      </c>
      <c r="L120" s="4">
        <f t="shared" si="31"/>
        <v>0.89690033389330215</v>
      </c>
      <c r="M120" s="4">
        <f t="shared" si="31"/>
        <v>1.764489815794404</v>
      </c>
    </row>
    <row r="121" spans="3:13" s="8" customFormat="1" ht="15.75">
      <c r="C121" s="7" t="s">
        <v>19</v>
      </c>
      <c r="D121" s="4">
        <f>AVERAGE(D120:H120)</f>
        <v>1</v>
      </c>
      <c r="E121" s="6"/>
      <c r="F121" s="6"/>
      <c r="G121" s="6"/>
      <c r="H121" s="6"/>
      <c r="I121" s="4">
        <f>AVERAGE(I120:M120)</f>
        <v>1.1650336819737839</v>
      </c>
      <c r="J121" s="6"/>
      <c r="K121" s="6"/>
      <c r="L121" s="6"/>
      <c r="M121" s="6"/>
    </row>
    <row r="122" spans="3:13" s="8" customFormat="1" ht="15.75">
      <c r="C122" s="6" t="s">
        <v>20</v>
      </c>
      <c r="D122" s="6">
        <f>STDEV(D120:H120)</f>
        <v>0.47666149145985132</v>
      </c>
      <c r="E122" s="6"/>
      <c r="F122" s="6"/>
      <c r="G122" s="6"/>
      <c r="H122" s="6"/>
      <c r="I122" s="6">
        <f>STDEV(I120:M120)</f>
        <v>0.36883148477437633</v>
      </c>
      <c r="J122" s="6"/>
      <c r="K122" s="6"/>
      <c r="L122" s="6"/>
      <c r="M122" s="6"/>
    </row>
    <row r="123" spans="3:13" s="8" customFormat="1" ht="15.75">
      <c r="C123" s="6" t="s">
        <v>69</v>
      </c>
      <c r="D123" s="6">
        <f>TTEST(D120:H120,I120:M120,2,2)</f>
        <v>0.55734236344330634</v>
      </c>
      <c r="E123" s="6"/>
      <c r="F123" s="6"/>
      <c r="G123" s="6"/>
      <c r="H123" s="6"/>
      <c r="I123" s="6"/>
      <c r="J123" s="6"/>
      <c r="K123" s="6"/>
      <c r="L123" s="6"/>
      <c r="M123" s="6"/>
    </row>
    <row r="124" spans="3:13" s="8" customFormat="1" ht="15"/>
    <row r="125" spans="3:13" s="8" customFormat="1" ht="15"/>
    <row r="126" spans="3:13" s="8" customFormat="1" ht="15"/>
    <row r="127" spans="3:13" s="8" customFormat="1" ht="15"/>
    <row r="128" spans="3:13" s="8" customFormat="1" ht="15.75">
      <c r="C128" s="1"/>
      <c r="D128" s="1" t="s">
        <v>5</v>
      </c>
      <c r="E128" s="1" t="s">
        <v>6</v>
      </c>
      <c r="F128" s="1" t="s">
        <v>7</v>
      </c>
      <c r="G128" s="1" t="s">
        <v>8</v>
      </c>
      <c r="H128" s="1" t="s">
        <v>9</v>
      </c>
      <c r="I128" s="1" t="s">
        <v>30</v>
      </c>
      <c r="J128" s="1" t="s">
        <v>31</v>
      </c>
      <c r="K128" s="1" t="s">
        <v>32</v>
      </c>
      <c r="L128" s="1" t="s">
        <v>33</v>
      </c>
      <c r="M128" s="1" t="s">
        <v>34</v>
      </c>
    </row>
    <row r="129" spans="3:13" s="8" customFormat="1" ht="15">
      <c r="C129" s="15" t="s">
        <v>25</v>
      </c>
      <c r="D129" s="11">
        <v>21.630651684469001</v>
      </c>
      <c r="E129" s="11">
        <v>20.754378791880001</v>
      </c>
      <c r="F129" s="11">
        <v>19.629079324645598</v>
      </c>
      <c r="G129" s="11">
        <v>19.365402549765601</v>
      </c>
      <c r="H129" s="11">
        <v>21.126015026997901</v>
      </c>
      <c r="I129" s="11">
        <v>19.628915104157784</v>
      </c>
      <c r="J129" s="11">
        <v>19.535883600690099</v>
      </c>
      <c r="K129" s="11">
        <v>19.314478279399999</v>
      </c>
      <c r="L129" s="11">
        <v>20.046950353137898</v>
      </c>
      <c r="M129" s="11">
        <v>19.684547442628897</v>
      </c>
    </row>
    <row r="130" spans="3:13" s="8" customFormat="1" ht="15.75">
      <c r="C130" s="2" t="s">
        <v>14</v>
      </c>
      <c r="D130" s="12">
        <v>20.205467386543145</v>
      </c>
      <c r="E130" s="12">
        <v>19.397620165702662</v>
      </c>
      <c r="F130" s="12">
        <v>20.173176428805476</v>
      </c>
      <c r="G130" s="12">
        <v>19.992884218648008</v>
      </c>
      <c r="H130" s="12">
        <v>20.0238836549306</v>
      </c>
      <c r="I130" s="12">
        <v>19.87616032535502</v>
      </c>
      <c r="J130" s="12">
        <v>19.9987430986682</v>
      </c>
      <c r="K130" s="12">
        <v>19.707463878453474</v>
      </c>
      <c r="L130" s="12">
        <v>20.293298078198358</v>
      </c>
      <c r="M130" s="12">
        <v>20.091948470652365</v>
      </c>
    </row>
    <row r="131" spans="3:13" s="8" customFormat="1" ht="15.75">
      <c r="C131" s="3" t="s">
        <v>15</v>
      </c>
      <c r="D131" s="4">
        <f>D129-D130</f>
        <v>1.4251842979258562</v>
      </c>
      <c r="E131" s="4">
        <f t="shared" ref="E131:M131" si="32">E129-E130</f>
        <v>1.3567586261773386</v>
      </c>
      <c r="F131" s="4">
        <f t="shared" si="32"/>
        <v>-0.54409710415987789</v>
      </c>
      <c r="G131" s="4">
        <f t="shared" si="32"/>
        <v>-0.62748166888240675</v>
      </c>
      <c r="H131" s="4">
        <f t="shared" si="32"/>
        <v>1.1021313720673014</v>
      </c>
      <c r="I131" s="4">
        <f t="shared" si="32"/>
        <v>-0.24724522119723602</v>
      </c>
      <c r="J131" s="4">
        <f t="shared" si="32"/>
        <v>-0.46285949797810133</v>
      </c>
      <c r="K131" s="4">
        <f t="shared" si="32"/>
        <v>-0.39298559905347474</v>
      </c>
      <c r="L131" s="4">
        <f t="shared" si="32"/>
        <v>-0.24634772506045977</v>
      </c>
      <c r="M131" s="4">
        <f t="shared" si="32"/>
        <v>-0.40740102802346811</v>
      </c>
    </row>
    <row r="132" spans="3:13" s="8" customFormat="1" ht="15.75">
      <c r="C132" s="3"/>
      <c r="D132" s="4">
        <f>AVERAGE(D131:H131)</f>
        <v>0.54249910462564233</v>
      </c>
      <c r="E132" s="4"/>
      <c r="F132" s="4"/>
      <c r="G132" s="4"/>
      <c r="H132" s="4"/>
      <c r="I132" s="4"/>
      <c r="J132" s="4"/>
      <c r="K132" s="4"/>
      <c r="L132" s="4"/>
      <c r="M132" s="4"/>
    </row>
    <row r="133" spans="3:13" s="8" customFormat="1" ht="15.75">
      <c r="C133" s="2" t="s">
        <v>16</v>
      </c>
      <c r="D133" s="4">
        <f>$D$132-D131</f>
        <v>-0.88268519330021389</v>
      </c>
      <c r="E133" s="4">
        <f t="shared" ref="E133:M133" si="33">$D$132-E131</f>
        <v>-0.81425952155169623</v>
      </c>
      <c r="F133" s="4">
        <f t="shared" si="33"/>
        <v>1.0865962087855201</v>
      </c>
      <c r="G133" s="4">
        <f t="shared" si="33"/>
        <v>1.169980773508049</v>
      </c>
      <c r="H133" s="4">
        <f t="shared" si="33"/>
        <v>-0.55963226744165906</v>
      </c>
      <c r="I133" s="4">
        <f t="shared" si="33"/>
        <v>0.78974432582287835</v>
      </c>
      <c r="J133" s="4">
        <f t="shared" si="33"/>
        <v>1.0053586026037435</v>
      </c>
      <c r="K133" s="4">
        <f t="shared" si="33"/>
        <v>0.93548470367911707</v>
      </c>
      <c r="L133" s="4">
        <f t="shared" si="33"/>
        <v>0.78884682968610209</v>
      </c>
      <c r="M133" s="4">
        <f t="shared" si="33"/>
        <v>0.94990013264911044</v>
      </c>
    </row>
    <row r="134" spans="3:13" s="8" customFormat="1" ht="15.75">
      <c r="C134" s="5" t="s">
        <v>17</v>
      </c>
      <c r="D134" s="4">
        <f>POWER(D133,2)</f>
        <v>0.77913315047143594</v>
      </c>
      <c r="E134" s="4">
        <f t="shared" ref="E134:M134" si="34">POWER(E133,2)</f>
        <v>0.66301856843759721</v>
      </c>
      <c r="F134" s="4">
        <f t="shared" si="34"/>
        <v>1.1806913209470655</v>
      </c>
      <c r="G134" s="4">
        <f t="shared" si="34"/>
        <v>1.3688550103784927</v>
      </c>
      <c r="H134" s="4">
        <f t="shared" si="34"/>
        <v>0.31318827476189259</v>
      </c>
      <c r="I134" s="4">
        <f t="shared" si="34"/>
        <v>0.62369610016943267</v>
      </c>
      <c r="J134" s="4">
        <f t="shared" si="34"/>
        <v>1.010745919829352</v>
      </c>
      <c r="K134" s="4">
        <f t="shared" si="34"/>
        <v>0.87513163081760548</v>
      </c>
      <c r="L134" s="4">
        <f t="shared" si="34"/>
        <v>0.62227932070581415</v>
      </c>
      <c r="M134" s="4">
        <f t="shared" si="34"/>
        <v>0.90231026200679765</v>
      </c>
    </row>
    <row r="135" spans="3:13" s="8" customFormat="1" ht="15.75">
      <c r="C135" s="2" t="s">
        <v>18</v>
      </c>
      <c r="D135" s="4">
        <f>AVERAGE(D134:H134)</f>
        <v>0.86097726499929672</v>
      </c>
      <c r="E135" s="6"/>
      <c r="F135" s="6"/>
      <c r="G135" s="6"/>
      <c r="H135" s="6"/>
      <c r="I135" s="6"/>
      <c r="J135" s="6"/>
      <c r="K135" s="6"/>
      <c r="L135" s="6"/>
      <c r="M135" s="6"/>
    </row>
    <row r="136" spans="3:13" s="8" customFormat="1" ht="15.75">
      <c r="C136" s="6"/>
      <c r="D136" s="4">
        <f>D134/$D$135</f>
        <v>0.90494044633347248</v>
      </c>
      <c r="E136" s="4">
        <f t="shared" ref="E136:M136" si="35">E134/$D$135</f>
        <v>0.77007674347607635</v>
      </c>
      <c r="F136" s="4">
        <f t="shared" si="35"/>
        <v>1.3713385578747308</v>
      </c>
      <c r="G136" s="4">
        <f t="shared" si="35"/>
        <v>1.5898851990936262</v>
      </c>
      <c r="H136" s="4">
        <f t="shared" si="35"/>
        <v>0.36375905322209456</v>
      </c>
      <c r="I136" s="4">
        <f t="shared" si="35"/>
        <v>0.7244048426411609</v>
      </c>
      <c r="J136" s="4">
        <f t="shared" si="35"/>
        <v>1.1739519275577823</v>
      </c>
      <c r="K136" s="4">
        <f t="shared" si="35"/>
        <v>1.0164398833670949</v>
      </c>
      <c r="L136" s="4">
        <f t="shared" si="35"/>
        <v>0.72275929458639354</v>
      </c>
      <c r="M136" s="4">
        <f t="shared" si="35"/>
        <v>1.0480070713685277</v>
      </c>
    </row>
    <row r="137" spans="3:13" s="8" customFormat="1" ht="15.75">
      <c r="C137" s="7" t="s">
        <v>19</v>
      </c>
      <c r="D137" s="4">
        <f>AVERAGE(D136:H136)</f>
        <v>1.0000000000000002</v>
      </c>
      <c r="E137" s="6"/>
      <c r="F137" s="6"/>
      <c r="G137" s="6"/>
      <c r="H137" s="6"/>
      <c r="I137" s="4">
        <f>AVERAGE(I136:M136)</f>
        <v>0.93711260390419182</v>
      </c>
      <c r="J137" s="6"/>
      <c r="K137" s="6"/>
      <c r="L137" s="6"/>
      <c r="M137" s="6"/>
    </row>
    <row r="138" spans="3:13" s="8" customFormat="1" ht="15.75">
      <c r="C138" s="6" t="s">
        <v>20</v>
      </c>
      <c r="D138" s="6">
        <f>STDEV(D136:H136)</f>
        <v>0.48799601372985152</v>
      </c>
      <c r="E138" s="6"/>
      <c r="F138" s="6"/>
      <c r="G138" s="6"/>
      <c r="H138" s="6"/>
      <c r="I138" s="6">
        <f>STDEV(I136:M136)</f>
        <v>0.20363889506114549</v>
      </c>
      <c r="J138" s="6"/>
      <c r="K138" s="6"/>
      <c r="L138" s="6"/>
      <c r="M138" s="6"/>
    </row>
    <row r="139" spans="3:13" s="8" customFormat="1" ht="15.75">
      <c r="C139" s="6" t="s">
        <v>69</v>
      </c>
      <c r="D139" s="6">
        <f>TTEST(D136:H136,I136:M136,2,2)</f>
        <v>0.79701552135518339</v>
      </c>
      <c r="E139" s="6"/>
      <c r="F139" s="6"/>
      <c r="G139" s="6"/>
      <c r="H139" s="6"/>
      <c r="I139" s="6"/>
      <c r="J139" s="6"/>
      <c r="K139" s="6"/>
      <c r="L139" s="6"/>
      <c r="M139" s="6"/>
    </row>
    <row r="140" spans="3:13" s="8" customFormat="1" ht="15"/>
    <row r="141" spans="3:13" s="8" customFormat="1" ht="15"/>
    <row r="142" spans="3:13" s="8" customFormat="1" ht="15"/>
    <row r="143" spans="3:13" s="8" customFormat="1" ht="15"/>
    <row r="144" spans="3:13" s="8" customFormat="1" ht="15.75">
      <c r="C144" s="1"/>
      <c r="D144" s="1" t="s">
        <v>5</v>
      </c>
      <c r="E144" s="1" t="s">
        <v>6</v>
      </c>
      <c r="F144" s="1" t="s">
        <v>7</v>
      </c>
      <c r="G144" s="1" t="s">
        <v>8</v>
      </c>
      <c r="H144" s="1" t="s">
        <v>9</v>
      </c>
      <c r="I144" s="1" t="s">
        <v>30</v>
      </c>
      <c r="J144" s="1" t="s">
        <v>31</v>
      </c>
      <c r="K144" s="1" t="s">
        <v>32</v>
      </c>
      <c r="L144" s="1" t="s">
        <v>33</v>
      </c>
      <c r="M144" s="1" t="s">
        <v>34</v>
      </c>
    </row>
    <row r="145" spans="3:13" s="8" customFormat="1" ht="15">
      <c r="C145" s="10" t="s">
        <v>3</v>
      </c>
      <c r="D145" s="11">
        <v>20.2064188097151</v>
      </c>
      <c r="E145" s="11">
        <v>21.6457569844654</v>
      </c>
      <c r="F145" s="11">
        <v>22.817077461344098</v>
      </c>
      <c r="G145" s="11">
        <v>22.707420611997101</v>
      </c>
      <c r="H145" s="11">
        <v>19.943007020614353</v>
      </c>
      <c r="I145" s="11">
        <v>19.136280615705701</v>
      </c>
      <c r="J145" s="11">
        <v>23.535435131822201</v>
      </c>
      <c r="K145" s="11">
        <v>23.38957957141</v>
      </c>
      <c r="L145" s="11">
        <v>19.928237920693039</v>
      </c>
      <c r="M145" s="11">
        <v>19.81636144194114</v>
      </c>
    </row>
    <row r="146" spans="3:13" s="8" customFormat="1" ht="15.75">
      <c r="C146" s="2" t="s">
        <v>14</v>
      </c>
      <c r="D146" s="12">
        <v>20.205467386543145</v>
      </c>
      <c r="E146" s="12">
        <v>19.397620165702662</v>
      </c>
      <c r="F146" s="12">
        <v>20.173176428805476</v>
      </c>
      <c r="G146" s="12">
        <v>19.992884218648008</v>
      </c>
      <c r="H146" s="12">
        <v>20.0238836549306</v>
      </c>
      <c r="I146" s="12">
        <v>19.87616032535502</v>
      </c>
      <c r="J146" s="12">
        <v>19.9987430986682</v>
      </c>
      <c r="K146" s="12">
        <v>19.707463878453474</v>
      </c>
      <c r="L146" s="12">
        <v>20.293298078198358</v>
      </c>
      <c r="M146" s="12">
        <v>20.091948470652365</v>
      </c>
    </row>
    <row r="147" spans="3:13" s="8" customFormat="1" ht="15.75">
      <c r="C147" s="3" t="s">
        <v>15</v>
      </c>
      <c r="D147" s="4">
        <f>D145-D146</f>
        <v>9.5142317195495707E-4</v>
      </c>
      <c r="E147" s="4">
        <f t="shared" ref="E147:M147" si="36">E145-E146</f>
        <v>2.2481368187627382</v>
      </c>
      <c r="F147" s="4">
        <f t="shared" si="36"/>
        <v>2.6439010325386221</v>
      </c>
      <c r="G147" s="4">
        <f t="shared" si="36"/>
        <v>2.7145363933490927</v>
      </c>
      <c r="H147" s="4">
        <f t="shared" si="36"/>
        <v>-8.0876634316247475E-2</v>
      </c>
      <c r="I147" s="4">
        <f t="shared" si="36"/>
        <v>-0.73987970964931904</v>
      </c>
      <c r="J147" s="4">
        <f t="shared" si="36"/>
        <v>3.5366920331540008</v>
      </c>
      <c r="K147" s="4">
        <f t="shared" si="36"/>
        <v>3.6821156929565255</v>
      </c>
      <c r="L147" s="4">
        <f t="shared" si="36"/>
        <v>-0.36506015750531873</v>
      </c>
      <c r="M147" s="4">
        <f t="shared" si="36"/>
        <v>-0.2755870287112252</v>
      </c>
    </row>
    <row r="148" spans="3:13" s="8" customFormat="1" ht="15.75">
      <c r="C148" s="3"/>
      <c r="D148" s="4">
        <f>AVERAGE(D147:H147)</f>
        <v>1.5053298067012322</v>
      </c>
      <c r="E148" s="4"/>
      <c r="F148" s="4"/>
      <c r="G148" s="4"/>
      <c r="H148" s="4"/>
      <c r="I148" s="4"/>
      <c r="J148" s="4"/>
      <c r="K148" s="4"/>
      <c r="L148" s="4"/>
      <c r="M148" s="4"/>
    </row>
    <row r="149" spans="3:13" s="8" customFormat="1" ht="15.75">
      <c r="C149" s="2" t="s">
        <v>16</v>
      </c>
      <c r="D149" s="4">
        <f>$D$148-D147</f>
        <v>1.5043783835292772</v>
      </c>
      <c r="E149" s="4">
        <f t="shared" ref="E149:M149" si="37">$D$148-E147</f>
        <v>-0.74280701206150601</v>
      </c>
      <c r="F149" s="4">
        <f t="shared" si="37"/>
        <v>-1.1385712258373899</v>
      </c>
      <c r="G149" s="4">
        <f t="shared" si="37"/>
        <v>-1.2092065866478605</v>
      </c>
      <c r="H149" s="4">
        <f t="shared" si="37"/>
        <v>1.5862064410174797</v>
      </c>
      <c r="I149" s="4">
        <f t="shared" si="37"/>
        <v>2.2452095163505512</v>
      </c>
      <c r="J149" s="4">
        <f t="shared" si="37"/>
        <v>-2.0313622264527686</v>
      </c>
      <c r="K149" s="4">
        <f t="shared" si="37"/>
        <v>-2.1767858862552933</v>
      </c>
      <c r="L149" s="4">
        <f t="shared" si="37"/>
        <v>1.8703899642065509</v>
      </c>
      <c r="M149" s="4">
        <f t="shared" si="37"/>
        <v>1.7809168354124574</v>
      </c>
    </row>
    <row r="150" spans="3:13" s="8" customFormat="1" ht="15.75">
      <c r="C150" s="5" t="s">
        <v>17</v>
      </c>
      <c r="D150" s="4">
        <f>POWER(D149,2)</f>
        <v>2.2631543208301612</v>
      </c>
      <c r="E150" s="4">
        <f t="shared" ref="E150:M150" si="38">POWER(E149,2)</f>
        <v>0.5517622571677423</v>
      </c>
      <c r="F150" s="4">
        <f t="shared" si="38"/>
        <v>1.2963444363048566</v>
      </c>
      <c r="G150" s="4">
        <f t="shared" si="38"/>
        <v>1.4621805691925698</v>
      </c>
      <c r="H150" s="4">
        <f t="shared" si="38"/>
        <v>2.5160508735253391</v>
      </c>
      <c r="I150" s="4">
        <f t="shared" si="38"/>
        <v>5.0409657723110763</v>
      </c>
      <c r="J150" s="4">
        <f t="shared" si="38"/>
        <v>4.1264324950591496</v>
      </c>
      <c r="K150" s="4">
        <f t="shared" si="38"/>
        <v>4.7383967946002432</v>
      </c>
      <c r="L150" s="4">
        <f t="shared" si="38"/>
        <v>3.4983586182045827</v>
      </c>
      <c r="M150" s="4">
        <f t="shared" si="38"/>
        <v>3.1716647746555218</v>
      </c>
    </row>
    <row r="151" spans="3:13" s="8" customFormat="1" ht="15.75">
      <c r="C151" s="2" t="s">
        <v>18</v>
      </c>
      <c r="D151" s="4">
        <f>AVERAGE(D150:H150)</f>
        <v>1.6178984914041337</v>
      </c>
      <c r="E151" s="6"/>
      <c r="F151" s="6"/>
      <c r="G151" s="6"/>
      <c r="H151" s="6"/>
      <c r="I151" s="6"/>
      <c r="J151" s="6"/>
      <c r="K151" s="6"/>
      <c r="L151" s="6"/>
      <c r="M151" s="6"/>
    </row>
    <row r="152" spans="3:13" s="8" customFormat="1" ht="15.75">
      <c r="C152" s="6"/>
      <c r="D152" s="4">
        <f>D150/$D$151</f>
        <v>1.3988234322822233</v>
      </c>
      <c r="E152" s="4">
        <f t="shared" ref="E152:M152" si="39">E150/$D$151</f>
        <v>0.34103638769628969</v>
      </c>
      <c r="F152" s="4">
        <f t="shared" si="39"/>
        <v>0.80125202118199124</v>
      </c>
      <c r="G152" s="4">
        <f t="shared" si="39"/>
        <v>0.90375297150044298</v>
      </c>
      <c r="H152" s="4">
        <f t="shared" si="39"/>
        <v>1.5551351873390533</v>
      </c>
      <c r="I152" s="4">
        <f t="shared" si="39"/>
        <v>3.115749102365593</v>
      </c>
      <c r="J152" s="4">
        <f t="shared" si="39"/>
        <v>2.55048911719914</v>
      </c>
      <c r="K152" s="4">
        <f t="shared" si="39"/>
        <v>2.9287355293148876</v>
      </c>
      <c r="L152" s="4">
        <f t="shared" si="39"/>
        <v>2.1622856049321393</v>
      </c>
      <c r="M152" s="4">
        <f t="shared" si="39"/>
        <v>1.9603607961231939</v>
      </c>
    </row>
    <row r="153" spans="3:13" s="8" customFormat="1" ht="15.75">
      <c r="C153" s="7" t="s">
        <v>19</v>
      </c>
      <c r="D153" s="4">
        <f>AVERAGE(D152:H152)</f>
        <v>1.0000000000000002</v>
      </c>
      <c r="E153" s="6"/>
      <c r="F153" s="6"/>
      <c r="G153" s="6"/>
      <c r="H153" s="6"/>
      <c r="I153" s="4">
        <f>AVERAGE(I152:M152)</f>
        <v>2.5435240299869908</v>
      </c>
      <c r="J153" s="6"/>
      <c r="K153" s="6"/>
      <c r="L153" s="6"/>
      <c r="M153" s="6"/>
    </row>
    <row r="154" spans="3:13" s="8" customFormat="1" ht="15.75">
      <c r="C154" s="6" t="s">
        <v>20</v>
      </c>
      <c r="D154" s="6">
        <f>STDEV(D152:H152)</f>
        <v>0.48739934814249875</v>
      </c>
      <c r="E154" s="6"/>
      <c r="F154" s="6"/>
      <c r="G154" s="6"/>
      <c r="H154" s="6"/>
      <c r="I154" s="6">
        <f>STDEV(I152:M152)</f>
        <v>0.49022954806442293</v>
      </c>
      <c r="J154" s="6"/>
      <c r="K154" s="6"/>
      <c r="L154" s="6"/>
      <c r="M154" s="6"/>
    </row>
    <row r="155" spans="3:13" s="8" customFormat="1" ht="15.75">
      <c r="C155" s="6" t="s">
        <v>69</v>
      </c>
      <c r="D155" s="6">
        <f>TTEST(D152:H152,I152:M152,2,2)</f>
        <v>1.0624431099013191E-3</v>
      </c>
      <c r="E155" s="6"/>
      <c r="F155" s="6"/>
      <c r="G155" s="6"/>
      <c r="H155" s="6"/>
      <c r="I155" s="6"/>
      <c r="J155" s="6"/>
      <c r="K155" s="6"/>
      <c r="L155" s="6"/>
      <c r="M155" s="6"/>
    </row>
    <row r="156" spans="3:13" s="8" customFormat="1" ht="15"/>
    <row r="157" spans="3:13" s="8" customFormat="1" ht="15"/>
    <row r="158" spans="3:13" s="8" customFormat="1" ht="15"/>
    <row r="159" spans="3:13" s="8" customFormat="1" ht="15"/>
    <row r="160" spans="3:13" s="8" customFormat="1" ht="15"/>
    <row r="161" spans="3:13" s="8" customFormat="1" ht="15.75">
      <c r="C161" s="1"/>
      <c r="D161" s="1" t="s">
        <v>5</v>
      </c>
      <c r="E161" s="1" t="s">
        <v>6</v>
      </c>
      <c r="F161" s="1" t="s">
        <v>7</v>
      </c>
      <c r="G161" s="1" t="s">
        <v>8</v>
      </c>
      <c r="H161" s="1" t="s">
        <v>9</v>
      </c>
      <c r="I161" s="1" t="s">
        <v>30</v>
      </c>
      <c r="J161" s="1" t="s">
        <v>31</v>
      </c>
      <c r="K161" s="1" t="s">
        <v>32</v>
      </c>
      <c r="L161" s="1" t="s">
        <v>33</v>
      </c>
      <c r="M161" s="1" t="s">
        <v>34</v>
      </c>
    </row>
    <row r="162" spans="3:13" s="8" customFormat="1" ht="15">
      <c r="C162" s="10" t="s">
        <v>4</v>
      </c>
      <c r="D162" s="11">
        <v>21.569475418796099</v>
      </c>
      <c r="E162" s="11">
        <v>20.828026031528399</v>
      </c>
      <c r="F162" s="11">
        <v>21.496452024905999</v>
      </c>
      <c r="G162" s="11">
        <v>20.172916527576501</v>
      </c>
      <c r="H162" s="11">
        <v>20.321462651000001</v>
      </c>
      <c r="I162" s="11">
        <v>21.642359950775798</v>
      </c>
      <c r="J162" s="11">
        <v>20.056013734640999</v>
      </c>
      <c r="K162" s="11">
        <v>19.649300471158</v>
      </c>
      <c r="L162" s="11">
        <v>22.294820025269001</v>
      </c>
      <c r="M162" s="11">
        <v>20.2309251545134</v>
      </c>
    </row>
    <row r="163" spans="3:13" s="8" customFormat="1" ht="15.75">
      <c r="C163" s="2" t="s">
        <v>14</v>
      </c>
      <c r="D163" s="12">
        <v>20.205467386543145</v>
      </c>
      <c r="E163" s="12">
        <v>19.397620165702662</v>
      </c>
      <c r="F163" s="12">
        <v>20.173176428805476</v>
      </c>
      <c r="G163" s="12">
        <v>19.992884218648008</v>
      </c>
      <c r="H163" s="12">
        <v>20.0238836549306</v>
      </c>
      <c r="I163" s="12">
        <v>19.87616032535502</v>
      </c>
      <c r="J163" s="12">
        <v>19.9987430986682</v>
      </c>
      <c r="K163" s="12">
        <v>19.707463878453474</v>
      </c>
      <c r="L163" s="12">
        <v>20.293298078198358</v>
      </c>
      <c r="M163" s="12">
        <v>20.091948470652365</v>
      </c>
    </row>
    <row r="164" spans="3:13" s="8" customFormat="1" ht="15.75">
      <c r="C164" s="3" t="s">
        <v>15</v>
      </c>
      <c r="D164" s="4">
        <f>D162-D163</f>
        <v>1.3640080322529542</v>
      </c>
      <c r="E164" s="4">
        <f t="shared" ref="E164:M164" si="40">E162-E163</f>
        <v>1.4304058658257368</v>
      </c>
      <c r="F164" s="4">
        <f t="shared" si="40"/>
        <v>1.3232755961005225</v>
      </c>
      <c r="G164" s="4">
        <f t="shared" si="40"/>
        <v>0.18003230892849231</v>
      </c>
      <c r="H164" s="4">
        <f t="shared" si="40"/>
        <v>0.29757899606940086</v>
      </c>
      <c r="I164" s="4">
        <f t="shared" si="40"/>
        <v>1.7661996254207786</v>
      </c>
      <c r="J164" s="4">
        <f t="shared" si="40"/>
        <v>5.72706359727988E-2</v>
      </c>
      <c r="K164" s="4">
        <f t="shared" si="40"/>
        <v>-5.8163407295474201E-2</v>
      </c>
      <c r="L164" s="4">
        <f t="shared" si="40"/>
        <v>2.0015219470706427</v>
      </c>
      <c r="M164" s="4">
        <f t="shared" si="40"/>
        <v>0.1389766838610349</v>
      </c>
    </row>
    <row r="165" spans="3:13" s="8" customFormat="1" ht="15.75">
      <c r="C165" s="3"/>
      <c r="D165" s="4">
        <f>AVERAGE(D164:H164)</f>
        <v>0.91906015983542133</v>
      </c>
      <c r="E165" s="4"/>
      <c r="F165" s="4"/>
      <c r="G165" s="4"/>
      <c r="H165" s="4"/>
      <c r="I165" s="4"/>
      <c r="J165" s="4"/>
      <c r="K165" s="4"/>
      <c r="L165" s="4"/>
      <c r="M165" s="4"/>
    </row>
    <row r="166" spans="3:13" s="8" customFormat="1" ht="15.75">
      <c r="C166" s="2" t="s">
        <v>16</v>
      </c>
      <c r="D166" s="4">
        <f>$D$165-D164</f>
        <v>-0.44494787241753286</v>
      </c>
      <c r="E166" s="4">
        <f t="shared" ref="E166:M166" si="41">$D$165-E164</f>
        <v>-0.51134570599031548</v>
      </c>
      <c r="F166" s="4">
        <f t="shared" si="41"/>
        <v>-0.40421543626510115</v>
      </c>
      <c r="G166" s="4">
        <f t="shared" si="41"/>
        <v>0.73902785090692902</v>
      </c>
      <c r="H166" s="4">
        <f t="shared" si="41"/>
        <v>0.62148116376602047</v>
      </c>
      <c r="I166" s="4">
        <f t="shared" si="41"/>
        <v>-0.84713946558535724</v>
      </c>
      <c r="J166" s="4">
        <f t="shared" si="41"/>
        <v>0.86178952386262253</v>
      </c>
      <c r="K166" s="4">
        <f t="shared" si="41"/>
        <v>0.97722356713089553</v>
      </c>
      <c r="L166" s="4">
        <f t="shared" si="41"/>
        <v>-1.0824617872352214</v>
      </c>
      <c r="M166" s="4">
        <f t="shared" si="41"/>
        <v>0.78008347597438643</v>
      </c>
    </row>
    <row r="167" spans="3:13" s="8" customFormat="1" ht="15.75">
      <c r="C167" s="5" t="s">
        <v>17</v>
      </c>
      <c r="D167" s="4">
        <f>POWER(D166,2)</f>
        <v>0.1979786091688891</v>
      </c>
      <c r="E167" s="4">
        <f t="shared" ref="E167:M167" si="42">POWER(E166,2)</f>
        <v>0.26147443103473417</v>
      </c>
      <c r="F167" s="4">
        <f t="shared" si="42"/>
        <v>0.16339011891498606</v>
      </c>
      <c r="G167" s="4">
        <f t="shared" si="42"/>
        <v>0.54616216441611409</v>
      </c>
      <c r="H167" s="4">
        <f t="shared" si="42"/>
        <v>0.38623883691596717</v>
      </c>
      <c r="I167" s="4">
        <f t="shared" si="42"/>
        <v>0.71764527415224466</v>
      </c>
      <c r="J167" s="4">
        <f t="shared" si="42"/>
        <v>0.74268118343936562</v>
      </c>
      <c r="K167" s="4">
        <f t="shared" si="42"/>
        <v>0.95496590015603189</v>
      </c>
      <c r="L167" s="4">
        <f t="shared" si="42"/>
        <v>1.1717235208244696</v>
      </c>
      <c r="M167" s="4">
        <f t="shared" si="42"/>
        <v>0.60853022948828117</v>
      </c>
    </row>
    <row r="168" spans="3:13" s="8" customFormat="1" ht="15.75">
      <c r="C168" s="2" t="s">
        <v>18</v>
      </c>
      <c r="D168" s="4">
        <f>AVERAGE(D167:H167)</f>
        <v>0.31104883209013812</v>
      </c>
      <c r="E168" s="6"/>
      <c r="F168" s="6"/>
      <c r="G168" s="6"/>
      <c r="H168" s="6"/>
      <c r="I168" s="6"/>
      <c r="J168" s="6"/>
      <c r="K168" s="6"/>
      <c r="L168" s="6"/>
      <c r="M168" s="6"/>
    </row>
    <row r="169" spans="3:13" s="8" customFormat="1" ht="15.75">
      <c r="C169" s="6"/>
      <c r="D169" s="4">
        <f>D167/$D$168</f>
        <v>0.63648722883330855</v>
      </c>
      <c r="E169" s="4">
        <f t="shared" ref="E169:M169" si="43">E167/$D$168</f>
        <v>0.8406218061573113</v>
      </c>
      <c r="F169" s="4">
        <f t="shared" si="43"/>
        <v>0.52528767852000047</v>
      </c>
      <c r="G169" s="4">
        <f t="shared" si="43"/>
        <v>1.7558727378788004</v>
      </c>
      <c r="H169" s="4">
        <f t="shared" si="43"/>
        <v>1.2417305486105792</v>
      </c>
      <c r="I169" s="4">
        <f t="shared" si="43"/>
        <v>2.307178809609804</v>
      </c>
      <c r="J169" s="4">
        <f t="shared" si="43"/>
        <v>2.3876674876057589</v>
      </c>
      <c r="K169" s="4">
        <f t="shared" si="43"/>
        <v>3.070147840578596</v>
      </c>
      <c r="L169" s="4">
        <f t="shared" si="43"/>
        <v>3.7670082634642994</v>
      </c>
      <c r="M169" s="4">
        <f t="shared" si="43"/>
        <v>1.9563816568580994</v>
      </c>
    </row>
    <row r="170" spans="3:13" s="8" customFormat="1" ht="15.75">
      <c r="C170" s="7" t="s">
        <v>19</v>
      </c>
      <c r="D170" s="4">
        <f>AVERAGE(D169:H169)</f>
        <v>1</v>
      </c>
      <c r="E170" s="6"/>
      <c r="F170" s="6"/>
      <c r="G170" s="6"/>
      <c r="H170" s="6"/>
      <c r="I170" s="4">
        <f>AVERAGE(I169:M169)</f>
        <v>2.6976768116233112</v>
      </c>
      <c r="J170" s="6"/>
      <c r="K170" s="6"/>
      <c r="L170" s="6"/>
      <c r="M170" s="6"/>
    </row>
    <row r="171" spans="3:13" s="8" customFormat="1" ht="15.75">
      <c r="C171" s="6" t="s">
        <v>20</v>
      </c>
      <c r="D171" s="6">
        <f>STDEV(D169:H169)</f>
        <v>0.5031580232985311</v>
      </c>
      <c r="E171" s="6"/>
      <c r="F171" s="6"/>
      <c r="G171" s="6"/>
      <c r="H171" s="6"/>
      <c r="I171" s="6">
        <f>STDEV(I169:M169)</f>
        <v>0.72116527203202641</v>
      </c>
      <c r="J171" s="6"/>
      <c r="K171" s="6"/>
      <c r="L171" s="6"/>
      <c r="M171" s="6"/>
    </row>
    <row r="172" spans="3:13" s="8" customFormat="1" ht="15.75">
      <c r="C172" s="6" t="s">
        <v>69</v>
      </c>
      <c r="D172" s="6">
        <f>TTEST(D169:H169,I169:M169,2,2)</f>
        <v>2.5564360162476222E-3</v>
      </c>
      <c r="E172" s="6"/>
      <c r="F172" s="6"/>
      <c r="G172" s="6"/>
      <c r="H172" s="6"/>
      <c r="I172" s="6"/>
      <c r="J172" s="6"/>
      <c r="K172" s="6"/>
      <c r="L172" s="6"/>
      <c r="M172" s="6"/>
    </row>
    <row r="173" spans="3:13" s="8" customFormat="1" ht="15"/>
    <row r="174" spans="3:13" s="8" customFormat="1" ht="15"/>
    <row r="175" spans="3:13" s="8" customFormat="1" ht="15"/>
    <row r="176" spans="3:13" s="8" customFormat="1" ht="15.75">
      <c r="C176" s="1"/>
      <c r="D176" s="1" t="s">
        <v>5</v>
      </c>
      <c r="E176" s="1" t="s">
        <v>6</v>
      </c>
      <c r="F176" s="1" t="s">
        <v>7</v>
      </c>
      <c r="G176" s="1" t="s">
        <v>8</v>
      </c>
      <c r="H176" s="1" t="s">
        <v>9</v>
      </c>
      <c r="I176" s="1" t="s">
        <v>30</v>
      </c>
      <c r="J176" s="1" t="s">
        <v>31</v>
      </c>
      <c r="K176" s="1" t="s">
        <v>32</v>
      </c>
      <c r="L176" s="1" t="s">
        <v>33</v>
      </c>
      <c r="M176" s="1" t="s">
        <v>34</v>
      </c>
    </row>
    <row r="177" spans="3:13" s="8" customFormat="1" ht="15">
      <c r="C177" s="10" t="s">
        <v>26</v>
      </c>
      <c r="D177" s="11">
        <v>19.466509845884328</v>
      </c>
      <c r="E177" s="11">
        <v>19.647201716219001</v>
      </c>
      <c r="F177" s="11">
        <v>19.452211413821693</v>
      </c>
      <c r="G177" s="11">
        <v>19.0636271598968</v>
      </c>
      <c r="H177" s="11">
        <v>20.4161320844388</v>
      </c>
      <c r="I177" s="11">
        <v>18.825713972817901</v>
      </c>
      <c r="J177" s="11">
        <v>18.919773091481499</v>
      </c>
      <c r="K177" s="11">
        <v>18.698223932874001</v>
      </c>
      <c r="L177" s="11">
        <v>19.308177381899998</v>
      </c>
      <c r="M177" s="11">
        <v>20.295211138269799</v>
      </c>
    </row>
    <row r="178" spans="3:13" s="8" customFormat="1" ht="15.75">
      <c r="C178" s="2" t="s">
        <v>14</v>
      </c>
      <c r="D178" s="12">
        <v>20.205467386543145</v>
      </c>
      <c r="E178" s="12">
        <v>19.397620165702662</v>
      </c>
      <c r="F178" s="12">
        <v>20.173176428805476</v>
      </c>
      <c r="G178" s="12">
        <v>19.992884218648008</v>
      </c>
      <c r="H178" s="12">
        <v>20.0238836549306</v>
      </c>
      <c r="I178" s="12">
        <v>19.87616032535502</v>
      </c>
      <c r="J178" s="12">
        <v>19.9987430986682</v>
      </c>
      <c r="K178" s="12">
        <v>19.707463878453474</v>
      </c>
      <c r="L178" s="12">
        <v>20.293298078198358</v>
      </c>
      <c r="M178" s="12">
        <v>20.091948470652365</v>
      </c>
    </row>
    <row r="179" spans="3:13" s="8" customFormat="1" ht="15.75">
      <c r="C179" s="3" t="s">
        <v>15</v>
      </c>
      <c r="D179" s="4">
        <f>D177-D178</f>
        <v>-0.73895754065881647</v>
      </c>
      <c r="E179" s="4">
        <f t="shared" ref="E179:M179" si="44">E177-E178</f>
        <v>0.24958155051633923</v>
      </c>
      <c r="F179" s="4">
        <f t="shared" si="44"/>
        <v>-0.72096501498378274</v>
      </c>
      <c r="G179" s="4">
        <f t="shared" si="44"/>
        <v>-0.92925705875120812</v>
      </c>
      <c r="H179" s="4">
        <f t="shared" si="44"/>
        <v>0.39224842950820005</v>
      </c>
      <c r="I179" s="4">
        <f t="shared" si="44"/>
        <v>-1.0504463525371186</v>
      </c>
      <c r="J179" s="4">
        <f t="shared" si="44"/>
        <v>-1.078970007186701</v>
      </c>
      <c r="K179" s="4">
        <f t="shared" si="44"/>
        <v>-1.0092399455794734</v>
      </c>
      <c r="L179" s="4">
        <f t="shared" si="44"/>
        <v>-0.98512069629835963</v>
      </c>
      <c r="M179" s="4">
        <f t="shared" si="44"/>
        <v>0.20326266761743383</v>
      </c>
    </row>
    <row r="180" spans="3:13" s="8" customFormat="1" ht="15.75">
      <c r="C180" s="3"/>
      <c r="D180" s="4">
        <f>AVERAGE(D179:H179)</f>
        <v>-0.34946992687385359</v>
      </c>
      <c r="E180" s="4"/>
      <c r="F180" s="4"/>
      <c r="G180" s="4"/>
      <c r="H180" s="4"/>
      <c r="I180" s="4"/>
      <c r="J180" s="4"/>
      <c r="K180" s="4"/>
      <c r="L180" s="4"/>
      <c r="M180" s="4"/>
    </row>
    <row r="181" spans="3:13" s="8" customFormat="1" ht="15.75">
      <c r="C181" s="2" t="s">
        <v>16</v>
      </c>
      <c r="D181" s="4">
        <f>$D$180-D179</f>
        <v>0.38948761378496288</v>
      </c>
      <c r="E181" s="4">
        <f t="shared" ref="E181:M181" si="45">$D$180-E179</f>
        <v>-0.59905147739019282</v>
      </c>
      <c r="F181" s="4">
        <f t="shared" si="45"/>
        <v>0.37149508810992915</v>
      </c>
      <c r="G181" s="4">
        <f t="shared" si="45"/>
        <v>0.57978713187735453</v>
      </c>
      <c r="H181" s="4">
        <f t="shared" si="45"/>
        <v>-0.74171835638205363</v>
      </c>
      <c r="I181" s="4">
        <f t="shared" si="45"/>
        <v>0.70097642566326501</v>
      </c>
      <c r="J181" s="4">
        <f t="shared" si="45"/>
        <v>0.72950008031284741</v>
      </c>
      <c r="K181" s="4">
        <f t="shared" si="45"/>
        <v>0.6597700187056198</v>
      </c>
      <c r="L181" s="4">
        <f t="shared" si="45"/>
        <v>0.63565076942450605</v>
      </c>
      <c r="M181" s="4">
        <f t="shared" si="45"/>
        <v>-0.55273259449128742</v>
      </c>
    </row>
    <row r="182" spans="3:13" s="8" customFormat="1" ht="15.75">
      <c r="C182" s="5" t="s">
        <v>17</v>
      </c>
      <c r="D182" s="4">
        <f>POWER(D181,2)</f>
        <v>0.15170060129190441</v>
      </c>
      <c r="E182" s="4">
        <f t="shared" ref="E182" si="46">POWER(E181,2)</f>
        <v>0.35886267256337268</v>
      </c>
      <c r="F182" s="4">
        <f t="shared" ref="F182" si="47">POWER(F181,2)</f>
        <v>0.13800860048980401</v>
      </c>
      <c r="G182" s="4">
        <f t="shared" ref="G182" si="48">POWER(G181,2)</f>
        <v>0.33615311829056888</v>
      </c>
      <c r="H182" s="4">
        <f t="shared" ref="H182" si="49">POWER(H181,2)</f>
        <v>0.55014612019409515</v>
      </c>
      <c r="I182" s="4">
        <f t="shared" ref="I182" si="50">POWER(I181,2)</f>
        <v>0.49136794933564693</v>
      </c>
      <c r="J182" s="4">
        <f t="shared" ref="J182" si="51">POWER(J181,2)</f>
        <v>0.53217036717645083</v>
      </c>
      <c r="K182" s="4">
        <f t="shared" ref="K182" si="52">POWER(K181,2)</f>
        <v>0.43529647758281392</v>
      </c>
      <c r="L182" s="4">
        <f t="shared" ref="L182" si="53">POWER(L181,2)</f>
        <v>0.40405190066996655</v>
      </c>
      <c r="M182" s="4">
        <f t="shared" ref="M182" si="54">POWER(M181,2)</f>
        <v>0.30551332101306999</v>
      </c>
    </row>
    <row r="183" spans="3:13" s="8" customFormat="1" ht="15.75">
      <c r="C183" s="2" t="s">
        <v>18</v>
      </c>
      <c r="D183" s="4">
        <f>AVERAGE(D182:H182)</f>
        <v>0.30697422256594903</v>
      </c>
      <c r="E183" s="6"/>
      <c r="F183" s="6"/>
      <c r="G183" s="6"/>
      <c r="H183" s="6"/>
      <c r="I183" s="6"/>
      <c r="J183" s="6"/>
      <c r="K183" s="6"/>
      <c r="L183" s="6"/>
      <c r="M183" s="6"/>
    </row>
    <row r="184" spans="3:13" s="8" customFormat="1" ht="15.75">
      <c r="C184" s="6"/>
      <c r="D184" s="4">
        <f>D182/$D$183</f>
        <v>0.49418026055693876</v>
      </c>
      <c r="E184" s="4">
        <f t="shared" ref="E184:M184" si="55">E182/$D$183</f>
        <v>1.169031945300476</v>
      </c>
      <c r="F184" s="4">
        <f t="shared" si="55"/>
        <v>0.44957716428503969</v>
      </c>
      <c r="G184" s="4">
        <f t="shared" si="55"/>
        <v>1.095053244147727</v>
      </c>
      <c r="H184" s="4">
        <f t="shared" si="55"/>
        <v>1.7921573857098183</v>
      </c>
      <c r="I184" s="4">
        <f t="shared" si="55"/>
        <v>1.600681468392948</v>
      </c>
      <c r="J184" s="4">
        <f t="shared" si="55"/>
        <v>1.7335995274395446</v>
      </c>
      <c r="K184" s="4">
        <f t="shared" si="55"/>
        <v>1.4180229008945424</v>
      </c>
      <c r="L184" s="4">
        <f t="shared" si="55"/>
        <v>1.3162404885092975</v>
      </c>
      <c r="M184" s="4">
        <f t="shared" si="55"/>
        <v>0.9952409634246564</v>
      </c>
    </row>
    <row r="185" spans="3:13" s="8" customFormat="1" ht="15.75">
      <c r="C185" s="7" t="s">
        <v>19</v>
      </c>
      <c r="D185" s="4">
        <f>AVERAGE(D184:H184)</f>
        <v>1</v>
      </c>
      <c r="E185" s="6"/>
      <c r="F185" s="6"/>
      <c r="G185" s="6"/>
      <c r="H185" s="6"/>
      <c r="I185" s="4">
        <f>AVERAGE(I184:M184)</f>
        <v>1.4127570697321978</v>
      </c>
      <c r="J185" s="6"/>
      <c r="K185" s="6"/>
      <c r="L185" s="6"/>
      <c r="M185" s="6"/>
    </row>
    <row r="186" spans="3:13" s="8" customFormat="1" ht="15.75">
      <c r="C186" s="6" t="s">
        <v>20</v>
      </c>
      <c r="D186" s="6">
        <f>STDEV(D184:H184)</f>
        <v>0.55315891667233119</v>
      </c>
      <c r="E186" s="6"/>
      <c r="F186" s="6"/>
      <c r="G186" s="6"/>
      <c r="H186" s="6"/>
      <c r="I186" s="6">
        <f>STDEV(I184:M184)</f>
        <v>0.28368924051446259</v>
      </c>
      <c r="J186" s="6"/>
      <c r="K186" s="6"/>
      <c r="L186" s="6"/>
      <c r="M186" s="6"/>
    </row>
    <row r="187" spans="3:13" s="8" customFormat="1" ht="15.75">
      <c r="C187" s="6" t="s">
        <v>69</v>
      </c>
      <c r="D187" s="6">
        <f>TTEST(D184:H184,I184:M184,2,2)</f>
        <v>0.17593407208138767</v>
      </c>
      <c r="E187" s="6"/>
      <c r="F187" s="6"/>
      <c r="G187" s="6"/>
      <c r="H187" s="6"/>
      <c r="I187" s="6"/>
      <c r="J187" s="6"/>
      <c r="K187" s="6"/>
      <c r="L187" s="6"/>
      <c r="M187" s="6"/>
    </row>
    <row r="188" spans="3:13" s="8" customFormat="1" ht="15"/>
    <row r="189" spans="3:13" s="8" customFormat="1" ht="15">
      <c r="D189" s="8">
        <v>0.9999999799999999</v>
      </c>
      <c r="E189" s="8">
        <v>7.2277297647200409E-2</v>
      </c>
      <c r="I189" s="8">
        <v>0.83184758000000014</v>
      </c>
      <c r="J189" s="8">
        <v>0.21477389505213787</v>
      </c>
    </row>
    <row r="190" spans="3:13" s="8" customFormat="1" ht="15"/>
    <row r="191" spans="3:13" s="8" customFormat="1" ht="15.75">
      <c r="C191" s="1"/>
      <c r="D191" s="1" t="s">
        <v>5</v>
      </c>
      <c r="E191" s="1" t="s">
        <v>6</v>
      </c>
      <c r="F191" s="1" t="s">
        <v>7</v>
      </c>
      <c r="G191" s="1" t="s">
        <v>8</v>
      </c>
      <c r="H191" s="1" t="s">
        <v>9</v>
      </c>
      <c r="I191" s="1" t="s">
        <v>30</v>
      </c>
      <c r="J191" s="1" t="s">
        <v>31</v>
      </c>
      <c r="K191" s="1" t="s">
        <v>32</v>
      </c>
      <c r="L191" s="1" t="s">
        <v>33</v>
      </c>
      <c r="M191" s="1" t="s">
        <v>34</v>
      </c>
    </row>
    <row r="192" spans="3:13" s="8" customFormat="1" ht="15">
      <c r="C192" s="10" t="s">
        <v>27</v>
      </c>
      <c r="D192" s="11">
        <v>25.765307283484798</v>
      </c>
      <c r="E192" s="11">
        <v>24.989318803290686</v>
      </c>
      <c r="F192" s="11">
        <v>24.348752098070001</v>
      </c>
      <c r="G192" s="11">
        <v>24.058870015328498</v>
      </c>
      <c r="H192" s="11">
        <v>24.0288938804478</v>
      </c>
      <c r="I192" s="11">
        <v>23.968424462095399</v>
      </c>
      <c r="J192" s="11">
        <v>25.368173186474433</v>
      </c>
      <c r="K192" s="11">
        <v>25.200984515444002</v>
      </c>
      <c r="L192" s="11">
        <v>24.544042453417401</v>
      </c>
      <c r="M192" s="11">
        <v>24.044319351231302</v>
      </c>
    </row>
    <row r="193" spans="3:13" s="8" customFormat="1" ht="15.75">
      <c r="C193" s="2" t="s">
        <v>14</v>
      </c>
      <c r="D193" s="12">
        <v>20.205467386543145</v>
      </c>
      <c r="E193" s="12">
        <v>19.397620165702662</v>
      </c>
      <c r="F193" s="12">
        <v>20.173176428805476</v>
      </c>
      <c r="G193" s="12">
        <v>19.992884218648008</v>
      </c>
      <c r="H193" s="12">
        <v>20.0238836549306</v>
      </c>
      <c r="I193" s="12">
        <v>19.87616032535502</v>
      </c>
      <c r="J193" s="12">
        <v>19.9987430986682</v>
      </c>
      <c r="K193" s="12">
        <v>19.707463878453474</v>
      </c>
      <c r="L193" s="12">
        <v>20.293298078198358</v>
      </c>
      <c r="M193" s="12">
        <v>20.091948470652365</v>
      </c>
    </row>
    <row r="194" spans="3:13" s="8" customFormat="1" ht="15.75">
      <c r="C194" s="3" t="s">
        <v>15</v>
      </c>
      <c r="D194" s="4">
        <f>D192-D193</f>
        <v>5.5598398969416536</v>
      </c>
      <c r="E194" s="4">
        <f t="shared" ref="E194:M194" si="56">E192-E193</f>
        <v>5.5916986375880242</v>
      </c>
      <c r="F194" s="4">
        <f t="shared" si="56"/>
        <v>4.1755756692645249</v>
      </c>
      <c r="G194" s="4">
        <f t="shared" si="56"/>
        <v>4.06598579668049</v>
      </c>
      <c r="H194" s="4">
        <f t="shared" si="56"/>
        <v>4.0050102255172</v>
      </c>
      <c r="I194" s="4">
        <f t="shared" si="56"/>
        <v>4.0922641367403791</v>
      </c>
      <c r="J194" s="4">
        <f t="shared" si="56"/>
        <v>5.3694300878062329</v>
      </c>
      <c r="K194" s="4">
        <f t="shared" si="56"/>
        <v>5.4935206369905281</v>
      </c>
      <c r="L194" s="4">
        <f t="shared" si="56"/>
        <v>4.2507443752190426</v>
      </c>
      <c r="M194" s="4">
        <f t="shared" si="56"/>
        <v>3.9523708805789362</v>
      </c>
    </row>
    <row r="195" spans="3:13" s="8" customFormat="1" ht="15.75">
      <c r="C195" s="3"/>
      <c r="D195" s="4">
        <f>AVERAGE(D194:H194)</f>
        <v>4.6796220451983785</v>
      </c>
      <c r="E195" s="4"/>
      <c r="F195" s="4"/>
      <c r="G195" s="4"/>
      <c r="H195" s="4"/>
      <c r="I195" s="4"/>
      <c r="J195" s="4"/>
      <c r="K195" s="4"/>
      <c r="L195" s="4"/>
      <c r="M195" s="4"/>
    </row>
    <row r="196" spans="3:13" s="8" customFormat="1" ht="15.75">
      <c r="C196" s="2" t="s">
        <v>16</v>
      </c>
      <c r="D196" s="4">
        <f>$D$195-D194</f>
        <v>-0.88021785174327505</v>
      </c>
      <c r="E196" s="4">
        <f t="shared" ref="E196:M196" si="57">$D$195-E194</f>
        <v>-0.91207659238964567</v>
      </c>
      <c r="F196" s="4">
        <f t="shared" si="57"/>
        <v>0.5040463759338536</v>
      </c>
      <c r="G196" s="4">
        <f t="shared" si="57"/>
        <v>0.61363624851788856</v>
      </c>
      <c r="H196" s="4">
        <f t="shared" si="57"/>
        <v>0.67461181968117856</v>
      </c>
      <c r="I196" s="4">
        <f t="shared" si="57"/>
        <v>0.5873579084579994</v>
      </c>
      <c r="J196" s="4">
        <f t="shared" si="57"/>
        <v>-0.68980804260785433</v>
      </c>
      <c r="K196" s="4">
        <f t="shared" si="57"/>
        <v>-0.81389859179214952</v>
      </c>
      <c r="L196" s="4">
        <f t="shared" si="57"/>
        <v>0.42887766997933596</v>
      </c>
      <c r="M196" s="4">
        <f t="shared" si="57"/>
        <v>0.72725116461944239</v>
      </c>
    </row>
    <row r="197" spans="3:13" s="8" customFormat="1" ht="15.75">
      <c r="C197" s="5" t="s">
        <v>17</v>
      </c>
      <c r="D197" s="4">
        <f>POWER(D196,2)</f>
        <v>0.77478346652754615</v>
      </c>
      <c r="E197" s="4">
        <f t="shared" ref="E197" si="58">POWER(E196,2)</f>
        <v>0.83188371038510789</v>
      </c>
      <c r="F197" s="4">
        <f t="shared" ref="F197" si="59">POWER(F196,2)</f>
        <v>0.25406274909205168</v>
      </c>
      <c r="G197" s="4">
        <f t="shared" ref="G197" si="60">POWER(G196,2)</f>
        <v>0.37654944549510788</v>
      </c>
      <c r="H197" s="4">
        <f t="shared" ref="H197" si="61">POWER(H196,2)</f>
        <v>0.45510110725355096</v>
      </c>
      <c r="I197" s="4">
        <f t="shared" ref="I197" si="62">POWER(I196,2)</f>
        <v>0.34498931262815563</v>
      </c>
      <c r="J197" s="4">
        <f t="shared" ref="J197" si="63">POWER(J196,2)</f>
        <v>0.47583513564647939</v>
      </c>
      <c r="K197" s="4">
        <f t="shared" ref="K197" si="64">POWER(K196,2)</f>
        <v>0.66243091772124407</v>
      </c>
      <c r="L197" s="4">
        <f t="shared" ref="L197" si="65">POWER(L196,2)</f>
        <v>0.18393605580690423</v>
      </c>
      <c r="M197" s="4">
        <f t="shared" ref="M197" si="66">POWER(M196,2)</f>
        <v>0.52889425644033528</v>
      </c>
    </row>
    <row r="198" spans="3:13" s="8" customFormat="1" ht="15.75">
      <c r="C198" s="2" t="s">
        <v>18</v>
      </c>
      <c r="D198" s="4">
        <f>AVERAGE(D197:H197)</f>
        <v>0.5384760957506729</v>
      </c>
      <c r="E198" s="6"/>
      <c r="F198" s="6"/>
      <c r="G198" s="6"/>
      <c r="H198" s="6"/>
      <c r="I198" s="6"/>
      <c r="J198" s="6"/>
      <c r="K198" s="6"/>
      <c r="L198" s="6"/>
      <c r="M198" s="6"/>
    </row>
    <row r="199" spans="3:13" s="8" customFormat="1" ht="15.75">
      <c r="C199" s="6"/>
      <c r="D199" s="4">
        <f>D197/$D$198</f>
        <v>1.438844681577637</v>
      </c>
      <c r="E199" s="4">
        <f t="shared" ref="E199:M199" si="67">E197/$D$198</f>
        <v>1.5448851247990953</v>
      </c>
      <c r="F199" s="4">
        <f t="shared" si="67"/>
        <v>0.47181806415727823</v>
      </c>
      <c r="G199" s="4">
        <f t="shared" si="67"/>
        <v>0.69928720785677945</v>
      </c>
      <c r="H199" s="4">
        <f t="shared" si="67"/>
        <v>0.84516492160921008</v>
      </c>
      <c r="I199" s="4">
        <f t="shared" si="67"/>
        <v>0.64067711705422448</v>
      </c>
      <c r="J199" s="4">
        <f t="shared" si="67"/>
        <v>0.88366993335726873</v>
      </c>
      <c r="K199" s="4">
        <f t="shared" si="67"/>
        <v>1.2301955889012484</v>
      </c>
      <c r="L199" s="4">
        <f t="shared" si="67"/>
        <v>0.34158629743904351</v>
      </c>
      <c r="M199" s="4">
        <f t="shared" si="67"/>
        <v>0.98220563663651606</v>
      </c>
    </row>
    <row r="200" spans="3:13" s="8" customFormat="1" ht="15.75">
      <c r="C200" s="7" t="s">
        <v>19</v>
      </c>
      <c r="D200" s="4">
        <f>AVERAGE(D199:H199)</f>
        <v>1</v>
      </c>
      <c r="E200" s="6"/>
      <c r="F200" s="6"/>
      <c r="G200" s="6"/>
      <c r="H200" s="6"/>
      <c r="I200" s="4">
        <f>AVERAGE(I199:M199)</f>
        <v>0.81566691467766028</v>
      </c>
      <c r="J200" s="6"/>
      <c r="K200" s="6"/>
      <c r="L200" s="6"/>
      <c r="M200" s="6"/>
    </row>
    <row r="201" spans="3:13" s="8" customFormat="1" ht="15.75">
      <c r="C201" s="6" t="s">
        <v>20</v>
      </c>
      <c r="D201" s="6">
        <f>STDEV(D199:H199)</f>
        <v>0.46980386758351689</v>
      </c>
      <c r="E201" s="6"/>
      <c r="F201" s="6"/>
      <c r="G201" s="6"/>
      <c r="H201" s="6"/>
      <c r="I201" s="6">
        <f>STDEV(I199:M199)</f>
        <v>0.33895701760268698</v>
      </c>
      <c r="J201" s="6"/>
      <c r="K201" s="6"/>
      <c r="L201" s="6"/>
      <c r="M201" s="6"/>
    </row>
    <row r="202" spans="3:13" s="8" customFormat="1" ht="15.75">
      <c r="C202" s="6" t="s">
        <v>69</v>
      </c>
      <c r="D202" s="6">
        <f>TTEST(D199:H199,I199:M199,2,2)</f>
        <v>0.49699605724805707</v>
      </c>
      <c r="E202" s="6"/>
      <c r="F202" s="6"/>
      <c r="G202" s="6"/>
      <c r="H202" s="6"/>
      <c r="I202" s="6"/>
      <c r="J202" s="6"/>
      <c r="K202" s="6"/>
      <c r="L202" s="6"/>
      <c r="M202" s="6"/>
    </row>
    <row r="203" spans="3:13" s="8" customFormat="1" ht="15"/>
    <row r="204" spans="3:13" s="8" customFormat="1" ht="15"/>
    <row r="205" spans="3:13" s="8" customFormat="1" ht="15"/>
    <row r="206" spans="3:13" s="8" customFormat="1" ht="15"/>
    <row r="207" spans="3:13" s="8" customFormat="1" ht="15.75">
      <c r="C207" s="1"/>
      <c r="D207" s="1" t="s">
        <v>5</v>
      </c>
      <c r="E207" s="1" t="s">
        <v>6</v>
      </c>
      <c r="F207" s="1" t="s">
        <v>7</v>
      </c>
      <c r="G207" s="1" t="s">
        <v>8</v>
      </c>
      <c r="H207" s="1" t="s">
        <v>9</v>
      </c>
      <c r="I207" s="1" t="s">
        <v>30</v>
      </c>
      <c r="J207" s="1" t="s">
        <v>31</v>
      </c>
      <c r="K207" s="1" t="s">
        <v>32</v>
      </c>
      <c r="L207" s="1" t="s">
        <v>33</v>
      </c>
      <c r="M207" s="1" t="s">
        <v>34</v>
      </c>
    </row>
    <row r="208" spans="3:13" s="8" customFormat="1" ht="15">
      <c r="C208" s="10" t="s">
        <v>35</v>
      </c>
      <c r="D208" s="11">
        <v>23.807832865120467</v>
      </c>
      <c r="E208" s="11">
        <v>23.045234842414601</v>
      </c>
      <c r="F208" s="11">
        <v>25.311923897517001</v>
      </c>
      <c r="G208" s="11">
        <v>25.118137907361199</v>
      </c>
      <c r="H208" s="11">
        <v>23.577133903386699</v>
      </c>
      <c r="I208" s="11">
        <v>23.278778198552992</v>
      </c>
      <c r="J208" s="11">
        <v>24.958959539177599</v>
      </c>
      <c r="K208" s="11">
        <v>24.615609115035301</v>
      </c>
      <c r="L208" s="11">
        <v>25.382000000000001</v>
      </c>
      <c r="M208" s="11">
        <v>25.19</v>
      </c>
    </row>
    <row r="209" spans="3:13" s="8" customFormat="1" ht="15.75">
      <c r="C209" s="2" t="s">
        <v>14</v>
      </c>
      <c r="D209" s="12">
        <v>20.205467386543145</v>
      </c>
      <c r="E209" s="12">
        <v>19.397620165702662</v>
      </c>
      <c r="F209" s="12">
        <v>20.173176428805476</v>
      </c>
      <c r="G209" s="12">
        <v>19.992884218648008</v>
      </c>
      <c r="H209" s="12">
        <v>20.0238836549306</v>
      </c>
      <c r="I209" s="12">
        <v>19.87616032535502</v>
      </c>
      <c r="J209" s="12">
        <v>19.9987430986682</v>
      </c>
      <c r="K209" s="12">
        <v>19.707463878453474</v>
      </c>
      <c r="L209" s="12">
        <v>20.293298078198358</v>
      </c>
      <c r="M209" s="12">
        <v>20.091948470652365</v>
      </c>
    </row>
    <row r="210" spans="3:13" s="8" customFormat="1" ht="15.75">
      <c r="C210" s="3" t="s">
        <v>15</v>
      </c>
      <c r="D210" s="4">
        <f>D208-D209</f>
        <v>3.6023654785773225</v>
      </c>
      <c r="E210" s="4">
        <f t="shared" ref="E210:M210" si="68">E208-E209</f>
        <v>3.6476146767119388</v>
      </c>
      <c r="F210" s="4">
        <f t="shared" si="68"/>
        <v>5.1387474687115251</v>
      </c>
      <c r="G210" s="4">
        <f t="shared" si="68"/>
        <v>5.1252536887131903</v>
      </c>
      <c r="H210" s="4">
        <f t="shared" si="68"/>
        <v>3.5532502484560986</v>
      </c>
      <c r="I210" s="4">
        <f t="shared" si="68"/>
        <v>3.4026178731979719</v>
      </c>
      <c r="J210" s="4">
        <f t="shared" si="68"/>
        <v>4.9602164405093987</v>
      </c>
      <c r="K210" s="4">
        <f t="shared" si="68"/>
        <v>4.9081452365818272</v>
      </c>
      <c r="L210" s="4">
        <f t="shared" si="68"/>
        <v>5.0887019218016434</v>
      </c>
      <c r="M210" s="4">
        <f t="shared" si="68"/>
        <v>5.0980515293476358</v>
      </c>
    </row>
    <row r="211" spans="3:13" s="8" customFormat="1" ht="15.75">
      <c r="C211" s="3"/>
      <c r="D211" s="4">
        <f>AVERAGE(D210:H210)</f>
        <v>4.2134463122340149</v>
      </c>
      <c r="E211" s="4"/>
      <c r="F211" s="4"/>
      <c r="G211" s="4"/>
      <c r="H211" s="4"/>
      <c r="I211" s="4"/>
      <c r="J211" s="4"/>
      <c r="K211" s="4"/>
      <c r="L211" s="4"/>
      <c r="M211" s="4"/>
    </row>
    <row r="212" spans="3:13" s="8" customFormat="1" ht="15.75">
      <c r="C212" s="2" t="s">
        <v>16</v>
      </c>
      <c r="D212" s="4">
        <f>$D$211-D210</f>
        <v>0.61108083365669241</v>
      </c>
      <c r="E212" s="4">
        <f t="shared" ref="E212:M212" si="69">$D$211-E210</f>
        <v>0.56583163552207605</v>
      </c>
      <c r="F212" s="4">
        <f t="shared" si="69"/>
        <v>-0.92530115647751021</v>
      </c>
      <c r="G212" s="4">
        <f t="shared" si="69"/>
        <v>-0.91180737647917542</v>
      </c>
      <c r="H212" s="4">
        <f t="shared" si="69"/>
        <v>0.66019606377791629</v>
      </c>
      <c r="I212" s="4">
        <f t="shared" si="69"/>
        <v>0.81082843903604296</v>
      </c>
      <c r="J212" s="4">
        <f t="shared" si="69"/>
        <v>-0.7467701282753838</v>
      </c>
      <c r="K212" s="4">
        <f t="shared" si="69"/>
        <v>-0.69469892434781233</v>
      </c>
      <c r="L212" s="4">
        <f t="shared" si="69"/>
        <v>-0.87525560956762849</v>
      </c>
      <c r="M212" s="4">
        <f t="shared" si="69"/>
        <v>-0.88460521711362095</v>
      </c>
    </row>
    <row r="213" spans="3:13" s="8" customFormat="1" ht="15.75">
      <c r="C213" s="5" t="s">
        <v>17</v>
      </c>
      <c r="D213" s="4">
        <f>POWER(D212,2)</f>
        <v>0.3734197852625582</v>
      </c>
      <c r="E213" s="4">
        <f t="shared" ref="E213" si="70">POWER(E212,2)</f>
        <v>0.32016543975758749</v>
      </c>
      <c r="F213" s="4">
        <f t="shared" ref="F213" si="71">POWER(F212,2)</f>
        <v>0.85618223017861783</v>
      </c>
      <c r="G213" s="4">
        <f t="shared" ref="G213" si="72">POWER(G212,2)</f>
        <v>0.83139269180183673</v>
      </c>
      <c r="H213" s="4">
        <f t="shared" ref="H213" si="73">POWER(H212,2)</f>
        <v>0.43585884262785451</v>
      </c>
      <c r="I213" s="4">
        <f t="shared" ref="I213" si="74">POWER(I212,2)</f>
        <v>0.657442757549626</v>
      </c>
      <c r="J213" s="4">
        <f t="shared" ref="J213" si="75">POWER(J212,2)</f>
        <v>0.55766562448443313</v>
      </c>
      <c r="K213" s="4">
        <f t="shared" ref="K213" si="76">POWER(K212,2)</f>
        <v>0.48260659549000751</v>
      </c>
      <c r="L213" s="4">
        <f t="shared" ref="L213" si="77">POWER(L212,2)</f>
        <v>0.76607238207960093</v>
      </c>
      <c r="M213" s="4">
        <f t="shared" ref="M213" si="78">POWER(M212,2)</f>
        <v>0.78252639014463643</v>
      </c>
    </row>
    <row r="214" spans="3:13" s="8" customFormat="1" ht="15.75">
      <c r="C214" s="2" t="s">
        <v>18</v>
      </c>
      <c r="D214" s="4">
        <f>AVERAGE(D213:H213)</f>
        <v>0.56340379792569106</v>
      </c>
      <c r="E214" s="6"/>
      <c r="F214" s="6"/>
      <c r="G214" s="6"/>
      <c r="H214" s="6"/>
      <c r="I214" s="6"/>
      <c r="J214" s="6"/>
      <c r="K214" s="6"/>
      <c r="L214" s="6"/>
      <c r="M214" s="6"/>
    </row>
    <row r="215" spans="3:13" s="8" customFormat="1" ht="15.75">
      <c r="C215" s="6"/>
      <c r="D215" s="4">
        <f>D213/$D$214</f>
        <v>0.66279245301042433</v>
      </c>
      <c r="E215" s="4">
        <f t="shared" ref="E215:M215" si="79">E213/$D$214</f>
        <v>0.5682699352335836</v>
      </c>
      <c r="F215" s="4">
        <f t="shared" si="79"/>
        <v>1.519660025954497</v>
      </c>
      <c r="G215" s="4">
        <f t="shared" si="79"/>
        <v>1.4756604319367608</v>
      </c>
      <c r="H215" s="4">
        <f t="shared" si="79"/>
        <v>0.7736171538647334</v>
      </c>
      <c r="I215" s="4">
        <f t="shared" si="79"/>
        <v>1.1669121861978253</v>
      </c>
      <c r="J215" s="4">
        <f t="shared" si="79"/>
        <v>0.98981516727010999</v>
      </c>
      <c r="K215" s="4">
        <f t="shared" si="79"/>
        <v>0.85659095175936295</v>
      </c>
      <c r="L215" s="4">
        <f t="shared" si="79"/>
        <v>1.35972172161438</v>
      </c>
      <c r="M215" s="4">
        <f t="shared" si="79"/>
        <v>1.3889263668894296</v>
      </c>
    </row>
    <row r="216" spans="3:13" s="8" customFormat="1" ht="15.75">
      <c r="C216" s="7" t="s">
        <v>19</v>
      </c>
      <c r="D216" s="4">
        <f>AVERAGE(D215:H215)</f>
        <v>0.99999999999999978</v>
      </c>
      <c r="E216" s="6"/>
      <c r="F216" s="6"/>
      <c r="G216" s="6"/>
      <c r="H216" s="6"/>
      <c r="I216" s="4">
        <f>AVERAGE(I215:M215)</f>
        <v>1.1523932787462217</v>
      </c>
      <c r="J216" s="6"/>
      <c r="K216" s="6"/>
      <c r="L216" s="6"/>
      <c r="M216" s="6"/>
    </row>
    <row r="217" spans="3:13" s="8" customFormat="1" ht="15.75">
      <c r="C217" s="6" t="s">
        <v>20</v>
      </c>
      <c r="D217" s="6">
        <f>STDEV(D215:H215)</f>
        <v>0.4603391034551429</v>
      </c>
      <c r="E217" s="6"/>
      <c r="F217" s="6"/>
      <c r="G217" s="6"/>
      <c r="H217" s="6"/>
      <c r="I217" s="6">
        <f>STDEV(I215:M215)</f>
        <v>0.2307999364516079</v>
      </c>
      <c r="J217" s="6"/>
      <c r="K217" s="6"/>
      <c r="L217" s="6"/>
      <c r="M217" s="6"/>
    </row>
    <row r="218" spans="3:13" s="8" customFormat="1" ht="15.75">
      <c r="C218" s="6" t="s">
        <v>69</v>
      </c>
      <c r="D218" s="6">
        <f>TTEST(D215:H215,I215:M215,2,2)</f>
        <v>0.52674202516769053</v>
      </c>
      <c r="E218" s="6"/>
      <c r="F218" s="6"/>
      <c r="G218" s="6"/>
      <c r="H218" s="6"/>
      <c r="I218" s="6"/>
      <c r="J218" s="6"/>
      <c r="K218" s="6"/>
      <c r="L218" s="6"/>
      <c r="M218" s="6"/>
    </row>
    <row r="219" spans="3:13" s="8" customFormat="1" ht="15"/>
    <row r="220" spans="3:13" s="8" customFormat="1" ht="15"/>
    <row r="221" spans="3:13" s="8" customFormat="1" ht="15"/>
    <row r="222" spans="3:13" s="8" customFormat="1" ht="15"/>
    <row r="223" spans="3:13" s="8" customFormat="1" ht="15.75">
      <c r="C223" s="1"/>
      <c r="D223" s="1" t="s">
        <v>5</v>
      </c>
      <c r="E223" s="1" t="s">
        <v>6</v>
      </c>
      <c r="F223" s="1" t="s">
        <v>7</v>
      </c>
      <c r="G223" s="1" t="s">
        <v>8</v>
      </c>
      <c r="H223" s="1" t="s">
        <v>9</v>
      </c>
      <c r="I223" s="1" t="s">
        <v>30</v>
      </c>
      <c r="J223" s="1" t="s">
        <v>31</v>
      </c>
      <c r="K223" s="1" t="s">
        <v>32</v>
      </c>
      <c r="L223" s="1" t="s">
        <v>33</v>
      </c>
      <c r="M223" s="1" t="s">
        <v>34</v>
      </c>
    </row>
    <row r="224" spans="3:13" s="8" customFormat="1" ht="15">
      <c r="C224" s="8" t="s">
        <v>28</v>
      </c>
      <c r="D224" s="11">
        <v>25.581714135158101</v>
      </c>
      <c r="E224" s="11">
        <v>28.491393542469101</v>
      </c>
      <c r="F224" s="11">
        <v>29.284316058999998</v>
      </c>
      <c r="G224" s="11">
        <v>29.2417980699</v>
      </c>
      <c r="H224" s="11">
        <v>24.999982643046593</v>
      </c>
      <c r="I224" s="11">
        <v>25.321460333868</v>
      </c>
      <c r="J224" s="11">
        <v>25.461888184388101</v>
      </c>
      <c r="K224" s="11">
        <v>25.319456226541</v>
      </c>
      <c r="L224" s="11">
        <v>25.809394944506799</v>
      </c>
      <c r="M224" s="11">
        <v>25.8110154914228</v>
      </c>
    </row>
    <row r="225" spans="3:13" s="8" customFormat="1" ht="15.75">
      <c r="C225" s="2" t="s">
        <v>14</v>
      </c>
      <c r="D225" s="12">
        <v>20.205467386543145</v>
      </c>
      <c r="E225" s="12">
        <v>19.397620165702662</v>
      </c>
      <c r="F225" s="12">
        <v>20.173176428805476</v>
      </c>
      <c r="G225" s="12">
        <v>19.992884218648008</v>
      </c>
      <c r="H225" s="12">
        <v>20.0238836549306</v>
      </c>
      <c r="I225" s="12">
        <v>19.87616032535502</v>
      </c>
      <c r="J225" s="12">
        <v>19.9987430986682</v>
      </c>
      <c r="K225" s="12">
        <v>19.707463878453474</v>
      </c>
      <c r="L225" s="12">
        <v>20.293298078198358</v>
      </c>
      <c r="M225" s="12">
        <v>20.091948470652365</v>
      </c>
    </row>
    <row r="226" spans="3:13" s="8" customFormat="1" ht="15.75">
      <c r="C226" s="3" t="s">
        <v>15</v>
      </c>
      <c r="D226" s="4">
        <f>D224-D225</f>
        <v>5.3762467486149568</v>
      </c>
      <c r="E226" s="4">
        <f t="shared" ref="E226:M226" si="80">E224-E225</f>
        <v>9.093773376766439</v>
      </c>
      <c r="F226" s="4">
        <f t="shared" si="80"/>
        <v>9.111139630194522</v>
      </c>
      <c r="G226" s="4">
        <f t="shared" si="80"/>
        <v>9.2489138512519915</v>
      </c>
      <c r="H226" s="4">
        <f t="shared" si="80"/>
        <v>4.9760989881159929</v>
      </c>
      <c r="I226" s="4">
        <f t="shared" si="80"/>
        <v>5.4453000085129801</v>
      </c>
      <c r="J226" s="4">
        <f t="shared" si="80"/>
        <v>5.4631450857199013</v>
      </c>
      <c r="K226" s="4">
        <f t="shared" si="80"/>
        <v>5.6119923480875258</v>
      </c>
      <c r="L226" s="4">
        <f t="shared" si="80"/>
        <v>5.5160968663084411</v>
      </c>
      <c r="M226" s="4">
        <f t="shared" si="80"/>
        <v>5.7190670207704351</v>
      </c>
    </row>
    <row r="227" spans="3:13" s="8" customFormat="1" ht="15.75">
      <c r="C227" s="3"/>
      <c r="D227" s="4">
        <f>AVERAGE(D226:H226)</f>
        <v>7.5612345189887806</v>
      </c>
      <c r="E227" s="4"/>
      <c r="F227" s="4"/>
      <c r="G227" s="4"/>
      <c r="H227" s="4"/>
      <c r="I227" s="4"/>
      <c r="J227" s="4"/>
      <c r="K227" s="4"/>
      <c r="L227" s="4"/>
      <c r="M227" s="4"/>
    </row>
    <row r="228" spans="3:13" s="8" customFormat="1" ht="15.75">
      <c r="C228" s="2" t="s">
        <v>16</v>
      </c>
      <c r="D228" s="4">
        <f>$D$227-D226</f>
        <v>2.1849877703738239</v>
      </c>
      <c r="E228" s="4">
        <f t="shared" ref="E228:M228" si="81">$D$227-E226</f>
        <v>-1.5325388577776584</v>
      </c>
      <c r="F228" s="4">
        <f t="shared" si="81"/>
        <v>-1.5499051112057414</v>
      </c>
      <c r="G228" s="4">
        <f t="shared" si="81"/>
        <v>-1.6876793322632109</v>
      </c>
      <c r="H228" s="4">
        <f t="shared" si="81"/>
        <v>2.5851355308727877</v>
      </c>
      <c r="I228" s="4">
        <f t="shared" si="81"/>
        <v>2.1159345104758005</v>
      </c>
      <c r="J228" s="4">
        <f t="shared" si="81"/>
        <v>2.0980894332688793</v>
      </c>
      <c r="K228" s="4">
        <f t="shared" si="81"/>
        <v>1.9492421709012548</v>
      </c>
      <c r="L228" s="4">
        <f t="shared" si="81"/>
        <v>2.0451376526803395</v>
      </c>
      <c r="M228" s="4">
        <f t="shared" si="81"/>
        <v>1.8421674982183456</v>
      </c>
    </row>
    <row r="229" spans="3:13" s="8" customFormat="1" ht="15.75">
      <c r="C229" s="5" t="s">
        <v>17</v>
      </c>
      <c r="D229" s="4">
        <f>POWER(D228,2)</f>
        <v>4.7741715566831742</v>
      </c>
      <c r="E229" s="4">
        <f t="shared" ref="E229" si="82">POWER(E228,2)</f>
        <v>2.3486753505984499</v>
      </c>
      <c r="F229" s="4">
        <f t="shared" ref="F229" si="83">POWER(F228,2)</f>
        <v>2.4022058537416817</v>
      </c>
      <c r="G229" s="4">
        <f t="shared" ref="G229" si="84">POWER(G228,2)</f>
        <v>2.8482615285483974</v>
      </c>
      <c r="H229" s="4">
        <f t="shared" ref="H229" si="85">POWER(H228,2)</f>
        <v>6.6829257129809294</v>
      </c>
      <c r="I229" s="4">
        <f t="shared" ref="I229" si="86">POWER(I228,2)</f>
        <v>4.4771788526224654</v>
      </c>
      <c r="J229" s="4">
        <f t="shared" ref="J229" si="87">POWER(J228,2)</f>
        <v>4.401979269994527</v>
      </c>
      <c r="K229" s="4">
        <f t="shared" ref="K229" si="88">POWER(K228,2)</f>
        <v>3.799545040819837</v>
      </c>
      <c r="L229" s="4">
        <f t="shared" ref="L229" si="89">POWER(L228,2)</f>
        <v>4.1825880184108488</v>
      </c>
      <c r="M229" s="4">
        <f t="shared" ref="M229" si="90">POWER(M228,2)</f>
        <v>3.3935810914920381</v>
      </c>
    </row>
    <row r="230" spans="3:13" s="8" customFormat="1" ht="15.75">
      <c r="C230" s="2" t="s">
        <v>18</v>
      </c>
      <c r="D230" s="4">
        <f>AVERAGE(D229:H229)</f>
        <v>3.8112480005105263</v>
      </c>
      <c r="E230" s="6"/>
      <c r="F230" s="6"/>
      <c r="G230" s="6"/>
      <c r="H230" s="6"/>
      <c r="I230" s="6"/>
      <c r="J230" s="6"/>
      <c r="K230" s="6"/>
      <c r="L230" s="6"/>
      <c r="M230" s="6"/>
    </row>
    <row r="231" spans="3:13" s="8" customFormat="1" ht="15.75">
      <c r="C231" s="6"/>
      <c r="D231" s="4">
        <f>D229/$D$230</f>
        <v>1.2526530826762419</v>
      </c>
      <c r="E231" s="4">
        <f t="shared" ref="E231:M231" si="91">E229/$D$230</f>
        <v>0.61624836543930983</v>
      </c>
      <c r="F231" s="4">
        <f t="shared" si="91"/>
        <v>0.63029376556442929</v>
      </c>
      <c r="G231" s="4">
        <f t="shared" si="91"/>
        <v>0.74733040940050754</v>
      </c>
      <c r="H231" s="4">
        <f t="shared" si="91"/>
        <v>1.7534743769195116</v>
      </c>
      <c r="I231" s="4">
        <f t="shared" si="91"/>
        <v>1.1747277668686835</v>
      </c>
      <c r="J231" s="4">
        <f t="shared" si="91"/>
        <v>1.1549968066640823</v>
      </c>
      <c r="K231" s="4">
        <f t="shared" si="91"/>
        <v>0.99692936285197875</v>
      </c>
      <c r="L231" s="4">
        <f t="shared" si="91"/>
        <v>1.0974326566653707</v>
      </c>
      <c r="M231" s="4">
        <f t="shared" si="91"/>
        <v>0.89041203590988027</v>
      </c>
    </row>
    <row r="232" spans="3:13" s="8" customFormat="1" ht="15.75">
      <c r="C232" s="7" t="s">
        <v>19</v>
      </c>
      <c r="D232" s="4">
        <f>AVERAGE(D231:H231)</f>
        <v>1</v>
      </c>
      <c r="E232" s="6"/>
      <c r="F232" s="6"/>
      <c r="G232" s="6"/>
      <c r="H232" s="6"/>
      <c r="I232" s="4">
        <f>AVERAGE(I231:M231)</f>
        <v>1.0628997257919992</v>
      </c>
      <c r="J232" s="6"/>
      <c r="K232" s="6"/>
      <c r="L232" s="6"/>
      <c r="M232" s="6"/>
    </row>
    <row r="233" spans="3:13" s="8" customFormat="1" ht="15.75">
      <c r="C233" s="6" t="s">
        <v>20</v>
      </c>
      <c r="D233" s="6">
        <f>STDEV(D231:H231)</f>
        <v>0.49480985127680605</v>
      </c>
      <c r="E233" s="6"/>
      <c r="F233" s="6"/>
      <c r="G233" s="6"/>
      <c r="H233" s="6"/>
      <c r="I233" s="6">
        <f>STDEV(I231:M231)</f>
        <v>0.11862124423793229</v>
      </c>
      <c r="J233" s="6"/>
      <c r="K233" s="6"/>
      <c r="L233" s="6"/>
      <c r="M233" s="6"/>
    </row>
    <row r="234" spans="3:13" s="8" customFormat="1" ht="15.75">
      <c r="C234" s="6" t="s">
        <v>69</v>
      </c>
      <c r="D234" s="6">
        <f>TTEST(D231:H231,I231:M231,2,2)</f>
        <v>0.78923640721509303</v>
      </c>
      <c r="E234" s="6"/>
      <c r="F234" s="6"/>
      <c r="G234" s="6"/>
      <c r="H234" s="6"/>
      <c r="I234" s="6"/>
      <c r="J234" s="6"/>
      <c r="K234" s="6"/>
      <c r="L234" s="6"/>
      <c r="M234" s="6"/>
    </row>
    <row r="235" spans="3:13" s="8" customFormat="1" ht="15"/>
    <row r="236" spans="3:13" s="8" customFormat="1" ht="15"/>
    <row r="237" spans="3:13" s="8" customFormat="1" ht="15"/>
    <row r="238" spans="3:13" s="8" customFormat="1" ht="15.75">
      <c r="C238" s="1"/>
      <c r="D238" s="1" t="s">
        <v>5</v>
      </c>
      <c r="E238" s="1" t="s">
        <v>6</v>
      </c>
      <c r="F238" s="1" t="s">
        <v>7</v>
      </c>
      <c r="G238" s="1" t="s">
        <v>8</v>
      </c>
      <c r="H238" s="1" t="s">
        <v>9</v>
      </c>
      <c r="I238" s="1" t="s">
        <v>30</v>
      </c>
      <c r="J238" s="1" t="s">
        <v>31</v>
      </c>
      <c r="K238" s="1" t="s">
        <v>32</v>
      </c>
      <c r="L238" s="1" t="s">
        <v>33</v>
      </c>
      <c r="M238" s="1" t="s">
        <v>34</v>
      </c>
    </row>
    <row r="239" spans="3:13" s="8" customFormat="1" ht="15">
      <c r="C239" s="8" t="s">
        <v>29</v>
      </c>
      <c r="D239" s="11">
        <v>27.128524000854</v>
      </c>
      <c r="E239" s="11">
        <v>28.977058646970839</v>
      </c>
      <c r="F239" s="11">
        <v>27.046394261490299</v>
      </c>
      <c r="G239" s="11">
        <v>29.409440013840154</v>
      </c>
      <c r="H239" s="11">
        <v>27.188639726535399</v>
      </c>
      <c r="I239" s="11">
        <v>26.576214495530621</v>
      </c>
      <c r="J239" s="11">
        <v>26.606846005874502</v>
      </c>
      <c r="K239" s="11">
        <v>28.898265557599998</v>
      </c>
      <c r="L239" s="11">
        <v>27.308406127452457</v>
      </c>
      <c r="M239" s="11">
        <v>26.954731776825799</v>
      </c>
    </row>
    <row r="240" spans="3:13" s="8" customFormat="1" ht="15.75">
      <c r="C240" s="2" t="s">
        <v>14</v>
      </c>
      <c r="D240" s="12">
        <v>20.205467386543145</v>
      </c>
      <c r="E240" s="12">
        <v>19.397620165702662</v>
      </c>
      <c r="F240" s="12">
        <v>20.173176428805476</v>
      </c>
      <c r="G240" s="12">
        <v>19.992884218648008</v>
      </c>
      <c r="H240" s="12">
        <v>20.0238836549306</v>
      </c>
      <c r="I240" s="12">
        <v>19.87616032535502</v>
      </c>
      <c r="J240" s="12">
        <v>19.9987430986682</v>
      </c>
      <c r="K240" s="12">
        <v>19.707463878453474</v>
      </c>
      <c r="L240" s="12">
        <v>20.293298078198358</v>
      </c>
      <c r="M240" s="12">
        <v>20.091948470652365</v>
      </c>
    </row>
    <row r="241" spans="3:14" s="8" customFormat="1" ht="15.75">
      <c r="C241" s="3" t="s">
        <v>15</v>
      </c>
      <c r="D241" s="4">
        <f>D239-D240</f>
        <v>6.9230566143108554</v>
      </c>
      <c r="E241" s="4">
        <f t="shared" ref="E241:M241" si="92">E239-E240</f>
        <v>9.579438481268177</v>
      </c>
      <c r="F241" s="4">
        <f t="shared" si="92"/>
        <v>6.8732178326848228</v>
      </c>
      <c r="G241" s="4">
        <f t="shared" si="92"/>
        <v>9.4165557951921457</v>
      </c>
      <c r="H241" s="4">
        <f t="shared" si="92"/>
        <v>7.1647560716047991</v>
      </c>
      <c r="I241" s="4">
        <f t="shared" si="92"/>
        <v>6.7000541701756013</v>
      </c>
      <c r="J241" s="4">
        <f t="shared" si="92"/>
        <v>6.6081029072063018</v>
      </c>
      <c r="K241" s="4">
        <f t="shared" si="92"/>
        <v>9.1908016791465244</v>
      </c>
      <c r="L241" s="4">
        <f t="shared" si="92"/>
        <v>7.0151080492540991</v>
      </c>
      <c r="M241" s="4">
        <f t="shared" si="92"/>
        <v>6.8627833061734336</v>
      </c>
    </row>
    <row r="242" spans="3:14" s="8" customFormat="1" ht="15.75">
      <c r="C242" s="3"/>
      <c r="D242" s="4">
        <f>AVERAGE(D241:H241)</f>
        <v>7.9914049590121605</v>
      </c>
      <c r="E242" s="4"/>
      <c r="F242" s="4"/>
      <c r="G242" s="4"/>
      <c r="H242" s="4"/>
      <c r="I242" s="4"/>
      <c r="J242" s="4"/>
      <c r="K242" s="4"/>
      <c r="L242" s="4"/>
      <c r="M242" s="4"/>
    </row>
    <row r="243" spans="3:14" s="8" customFormat="1" ht="15.75">
      <c r="C243" s="2" t="s">
        <v>16</v>
      </c>
      <c r="D243" s="4">
        <f>$D$242-D241</f>
        <v>1.0683483447013051</v>
      </c>
      <c r="E243" s="4">
        <f t="shared" ref="E243:M243" si="93">$D$242-E241</f>
        <v>-1.5880335222560165</v>
      </c>
      <c r="F243" s="4">
        <f t="shared" si="93"/>
        <v>1.1181871263273377</v>
      </c>
      <c r="G243" s="4">
        <f t="shared" si="93"/>
        <v>-1.4251508361799852</v>
      </c>
      <c r="H243" s="4">
        <f t="shared" si="93"/>
        <v>0.82664888740736142</v>
      </c>
      <c r="I243" s="4">
        <f t="shared" si="93"/>
        <v>1.2913507888365592</v>
      </c>
      <c r="J243" s="4">
        <f t="shared" si="93"/>
        <v>1.3833020518058587</v>
      </c>
      <c r="K243" s="4">
        <f t="shared" si="93"/>
        <v>-1.1993967201343638</v>
      </c>
      <c r="L243" s="4">
        <f t="shared" si="93"/>
        <v>0.97629690975806138</v>
      </c>
      <c r="M243" s="4">
        <f t="shared" si="93"/>
        <v>1.128621652838727</v>
      </c>
    </row>
    <row r="244" spans="3:14" s="8" customFormat="1" ht="15.75">
      <c r="C244" s="5" t="s">
        <v>17</v>
      </c>
      <c r="D244" s="4">
        <f>POWER(D243,2)</f>
        <v>1.1413681856260187</v>
      </c>
      <c r="E244" s="4">
        <f t="shared" ref="E244" si="94">POWER(E243,2)</f>
        <v>2.52185046780885</v>
      </c>
      <c r="F244" s="4">
        <f t="shared" ref="F244" si="95">POWER(F243,2)</f>
        <v>1.2503424494841895</v>
      </c>
      <c r="G244" s="4">
        <f t="shared" ref="G244" si="96">POWER(G243,2)</f>
        <v>2.0310549058645111</v>
      </c>
      <c r="H244" s="4">
        <f t="shared" ref="H244" si="97">POWER(H243,2)</f>
        <v>0.68334838305182855</v>
      </c>
      <c r="I244" s="4">
        <f t="shared" ref="I244" si="98">POWER(I243,2)</f>
        <v>1.6675868598288037</v>
      </c>
      <c r="J244" s="4">
        <f t="shared" ref="J244" si="99">POWER(J243,2)</f>
        <v>1.9135245665302987</v>
      </c>
      <c r="K244" s="4">
        <f t="shared" ref="K244" si="100">POWER(K243,2)</f>
        <v>1.4385524922690696</v>
      </c>
      <c r="L244" s="4">
        <f t="shared" ref="L244" si="101">POWER(L243,2)</f>
        <v>0.95315565600314023</v>
      </c>
      <c r="M244" s="4">
        <f t="shared" ref="M244" si="102">POWER(M243,2)</f>
        <v>1.2737868352564199</v>
      </c>
    </row>
    <row r="245" spans="3:14" s="8" customFormat="1" ht="15.75">
      <c r="C245" s="2" t="s">
        <v>18</v>
      </c>
      <c r="D245" s="4">
        <f>AVERAGE(D244:H244)</f>
        <v>1.5255928783670796</v>
      </c>
      <c r="E245" s="6"/>
      <c r="F245" s="6"/>
      <c r="G245" s="6"/>
      <c r="H245" s="6"/>
      <c r="I245" s="6"/>
      <c r="J245" s="6"/>
      <c r="K245" s="6"/>
      <c r="L245" s="6"/>
      <c r="M245" s="6"/>
    </row>
    <row r="246" spans="3:14" s="8" customFormat="1" ht="15.75">
      <c r="C246" s="6"/>
      <c r="D246" s="4">
        <f>D244/$D$245</f>
        <v>0.74814729526509305</v>
      </c>
      <c r="E246" s="4">
        <f t="shared" ref="E246:M246" si="103">E244/$D$245</f>
        <v>1.6530297850551821</v>
      </c>
      <c r="F246" s="4">
        <f t="shared" si="103"/>
        <v>0.81957805861187238</v>
      </c>
      <c r="G246" s="4">
        <f t="shared" si="103"/>
        <v>1.3313217010022054</v>
      </c>
      <c r="H246" s="4">
        <f t="shared" si="103"/>
        <v>0.44792316006564703</v>
      </c>
      <c r="I246" s="4">
        <f t="shared" si="103"/>
        <v>1.0930746226435637</v>
      </c>
      <c r="J246" s="4">
        <f t="shared" si="103"/>
        <v>1.2542825767372763</v>
      </c>
      <c r="K246" s="4">
        <f t="shared" si="103"/>
        <v>0.94294651782120675</v>
      </c>
      <c r="L246" s="4">
        <f t="shared" si="103"/>
        <v>0.62477720597604758</v>
      </c>
      <c r="M246" s="4">
        <f t="shared" si="103"/>
        <v>0.8349454519083882</v>
      </c>
    </row>
    <row r="247" spans="3:14" s="8" customFormat="1" ht="15.75">
      <c r="C247" s="7" t="s">
        <v>19</v>
      </c>
      <c r="D247" s="4">
        <f>AVERAGE(D246:H246)</f>
        <v>1</v>
      </c>
      <c r="E247" s="6"/>
      <c r="F247" s="6"/>
      <c r="G247" s="6"/>
      <c r="H247" s="6"/>
      <c r="I247" s="4">
        <f>AVERAGE(I246:M246)</f>
        <v>0.95000527501729659</v>
      </c>
      <c r="J247" s="6"/>
      <c r="K247" s="6"/>
      <c r="L247" s="6"/>
      <c r="M247" s="6"/>
    </row>
    <row r="248" spans="3:14" s="8" customFormat="1" ht="15.75">
      <c r="C248" s="6" t="s">
        <v>20</v>
      </c>
      <c r="D248" s="6">
        <f>STDEV(D246:H246)</f>
        <v>0.48399190817942994</v>
      </c>
      <c r="E248" s="6"/>
      <c r="F248" s="6"/>
      <c r="G248" s="6"/>
      <c r="H248" s="6"/>
      <c r="I248" s="6">
        <f>STDEV(I246:M246)</f>
        <v>0.24089178089523025</v>
      </c>
      <c r="J248" s="6"/>
      <c r="K248" s="6"/>
      <c r="L248" s="6"/>
      <c r="M248" s="6"/>
    </row>
    <row r="249" spans="3:14" s="8" customFormat="1" ht="15.75">
      <c r="C249" s="6" t="s">
        <v>69</v>
      </c>
      <c r="D249" s="6">
        <f>TTEST(D246:H246,I246:M246,2,2)</f>
        <v>0.84134646844893046</v>
      </c>
      <c r="E249" s="6"/>
      <c r="F249" s="6"/>
      <c r="G249" s="6"/>
      <c r="H249" s="6"/>
      <c r="I249" s="6"/>
      <c r="J249" s="6"/>
      <c r="K249" s="6"/>
      <c r="L249" s="6"/>
      <c r="M249" s="6"/>
    </row>
    <row r="250" spans="3:14" s="8" customFormat="1" ht="15"/>
    <row r="251" spans="3:14" s="8" customFormat="1" ht="15"/>
    <row r="252" spans="3:14" s="8" customFormat="1" ht="15">
      <c r="C252" s="16" t="s">
        <v>38</v>
      </c>
    </row>
    <row r="253" spans="3:14" s="8" customFormat="1" ht="15.75">
      <c r="C253" s="10" t="s">
        <v>0</v>
      </c>
      <c r="D253" s="1"/>
      <c r="E253" s="1" t="s">
        <v>5</v>
      </c>
      <c r="F253" s="1" t="s">
        <v>6</v>
      </c>
      <c r="G253" s="1" t="s">
        <v>7</v>
      </c>
      <c r="H253" s="1" t="s">
        <v>8</v>
      </c>
      <c r="I253" s="1" t="s">
        <v>9</v>
      </c>
      <c r="J253" s="1" t="s">
        <v>10</v>
      </c>
      <c r="K253" s="1" t="s">
        <v>11</v>
      </c>
      <c r="L253" s="1" t="s">
        <v>12</v>
      </c>
      <c r="M253" s="1" t="s">
        <v>39</v>
      </c>
      <c r="N253" s="1" t="s">
        <v>13</v>
      </c>
    </row>
    <row r="254" spans="3:14" s="8" customFormat="1" ht="15">
      <c r="D254" s="10" t="s">
        <v>0</v>
      </c>
      <c r="E254" s="17">
        <v>24.961013497847699</v>
      </c>
      <c r="F254" s="18">
        <v>25.332829271970098</v>
      </c>
      <c r="G254" s="17">
        <v>24.969213849089002</v>
      </c>
      <c r="H254" s="17">
        <v>26.086696945147967</v>
      </c>
      <c r="I254" s="17">
        <v>25.901468217447324</v>
      </c>
      <c r="J254" s="17">
        <v>25.994082581297647</v>
      </c>
      <c r="K254" s="17">
        <v>26.552343903635201</v>
      </c>
      <c r="L254" s="17">
        <v>26.619322256690801</v>
      </c>
      <c r="M254" s="18">
        <v>26.585833080162999</v>
      </c>
      <c r="N254" s="18">
        <v>27.046706462608601</v>
      </c>
    </row>
    <row r="255" spans="3:14" s="8" customFormat="1" ht="15.75">
      <c r="D255" s="2" t="s">
        <v>14</v>
      </c>
      <c r="E255" s="18">
        <v>20.576224298718859</v>
      </c>
      <c r="F255" s="18">
        <v>20.612739184349863</v>
      </c>
      <c r="G255" s="18">
        <v>20.594481741534359</v>
      </c>
      <c r="H255" s="18">
        <v>20.560412304480437</v>
      </c>
      <c r="I255" s="18">
        <v>20.447679089901953</v>
      </c>
      <c r="J255" s="18">
        <v>20.504045697191195</v>
      </c>
      <c r="K255" s="18">
        <v>21.44348903438992</v>
      </c>
      <c r="L255" s="18">
        <v>21.548777915334639</v>
      </c>
      <c r="M255" s="18">
        <v>21.49613347486228</v>
      </c>
      <c r="N255" s="18">
        <v>21.276431721167224</v>
      </c>
    </row>
    <row r="256" spans="3:14" s="8" customFormat="1" ht="15.75">
      <c r="D256" s="3" t="s">
        <v>15</v>
      </c>
      <c r="E256" s="4">
        <f>E254-E255</f>
        <v>4.3847891991288392</v>
      </c>
      <c r="F256" s="4">
        <f t="shared" ref="F256:N256" si="104">F254-F255</f>
        <v>4.7200900876202354</v>
      </c>
      <c r="G256" s="4">
        <f t="shared" si="104"/>
        <v>4.3747321075546424</v>
      </c>
      <c r="H256" s="4">
        <f t="shared" si="104"/>
        <v>5.5262846406675301</v>
      </c>
      <c r="I256" s="4">
        <f t="shared" si="104"/>
        <v>5.4537891275453703</v>
      </c>
      <c r="J256" s="4">
        <f t="shared" si="104"/>
        <v>5.490036884106452</v>
      </c>
      <c r="K256" s="4">
        <f t="shared" si="104"/>
        <v>5.1088548692452811</v>
      </c>
      <c r="L256" s="4">
        <f t="shared" si="104"/>
        <v>5.0705443413561611</v>
      </c>
      <c r="M256" s="4">
        <f t="shared" si="104"/>
        <v>5.0896996053007193</v>
      </c>
      <c r="N256" s="4">
        <f t="shared" si="104"/>
        <v>5.7702747414413764</v>
      </c>
    </row>
    <row r="257" spans="3:14" s="8" customFormat="1" ht="15.75">
      <c r="D257" s="3"/>
      <c r="E257" s="4">
        <f>AVERAGE(E256:I256)</f>
        <v>4.8919370325033231</v>
      </c>
      <c r="F257" s="4"/>
      <c r="G257" s="4"/>
      <c r="H257" s="4"/>
      <c r="I257" s="4"/>
      <c r="J257" s="4"/>
      <c r="K257" s="4"/>
      <c r="L257" s="4"/>
      <c r="M257" s="4"/>
      <c r="N257" s="4"/>
    </row>
    <row r="258" spans="3:14" s="8" customFormat="1" ht="15.75">
      <c r="D258" s="2" t="s">
        <v>16</v>
      </c>
      <c r="E258" s="4">
        <f>$E$257-E256</f>
        <v>0.50714783337448388</v>
      </c>
      <c r="F258" s="4">
        <f t="shared" ref="F258:N258" si="105">$E$257-F256</f>
        <v>0.17184694488308772</v>
      </c>
      <c r="G258" s="4">
        <f t="shared" si="105"/>
        <v>0.51720492494868076</v>
      </c>
      <c r="H258" s="4">
        <f t="shared" si="105"/>
        <v>-0.63434760816420699</v>
      </c>
      <c r="I258" s="4">
        <f t="shared" si="105"/>
        <v>-0.56185209504204714</v>
      </c>
      <c r="J258" s="4">
        <f t="shared" si="105"/>
        <v>-0.59809985160312884</v>
      </c>
      <c r="K258" s="4">
        <f t="shared" si="105"/>
        <v>-0.21691783674195797</v>
      </c>
      <c r="L258" s="4">
        <f t="shared" si="105"/>
        <v>-0.17860730885283793</v>
      </c>
      <c r="M258" s="4">
        <f t="shared" si="105"/>
        <v>-0.19776257279739617</v>
      </c>
      <c r="N258" s="4">
        <f t="shared" si="105"/>
        <v>-0.8783377089380533</v>
      </c>
    </row>
    <row r="259" spans="3:14" s="8" customFormat="1" ht="15.75">
      <c r="D259" s="5" t="s">
        <v>17</v>
      </c>
      <c r="E259" s="4">
        <f>POWER(E258,2)</f>
        <v>0.25719892489643326</v>
      </c>
      <c r="F259" s="4">
        <f t="shared" ref="F259:N259" si="106">POWER(F258,2)</f>
        <v>2.9531372465650987E-2</v>
      </c>
      <c r="G259" s="4">
        <f t="shared" si="106"/>
        <v>0.26750093439117051</v>
      </c>
      <c r="H259" s="4">
        <f t="shared" si="106"/>
        <v>0.40239688798365031</v>
      </c>
      <c r="I259" s="4">
        <f t="shared" si="106"/>
        <v>0.31567777670313757</v>
      </c>
      <c r="J259" s="4">
        <f t="shared" si="106"/>
        <v>0.35772343248768473</v>
      </c>
      <c r="K259" s="4">
        <f t="shared" si="106"/>
        <v>4.7053347896810732E-2</v>
      </c>
      <c r="L259" s="4">
        <f t="shared" si="106"/>
        <v>3.1900570775653038E-2</v>
      </c>
      <c r="M259" s="4">
        <f t="shared" si="106"/>
        <v>3.911003519944542E-2</v>
      </c>
      <c r="N259" s="4">
        <f t="shared" si="106"/>
        <v>0.77147713094254844</v>
      </c>
    </row>
    <row r="260" spans="3:14" s="8" customFormat="1" ht="15.75">
      <c r="C260" s="10"/>
      <c r="D260" s="2" t="s">
        <v>18</v>
      </c>
      <c r="E260" s="4">
        <f>AVERAGE(E259:I259)</f>
        <v>0.25446117928800854</v>
      </c>
      <c r="F260" s="6"/>
      <c r="G260" s="6"/>
      <c r="H260" s="6"/>
      <c r="I260" s="6"/>
      <c r="J260" s="6"/>
      <c r="K260" s="6"/>
      <c r="L260" s="6"/>
      <c r="M260" s="6"/>
      <c r="N260" s="6"/>
    </row>
    <row r="261" spans="3:14" s="8" customFormat="1" ht="15.75">
      <c r="D261" s="6"/>
      <c r="E261" s="4">
        <f>E259/$E$260</f>
        <v>1.0107589912775106</v>
      </c>
      <c r="F261" s="4">
        <f t="shared" ref="F261:N261" si="107">F259/$E$260</f>
        <v>0.11605452960754493</v>
      </c>
      <c r="G261" s="4">
        <f t="shared" si="107"/>
        <v>1.0512445754580233</v>
      </c>
      <c r="H261" s="4">
        <f t="shared" si="107"/>
        <v>1.581368478718723</v>
      </c>
      <c r="I261" s="4">
        <f t="shared" si="107"/>
        <v>1.2405734249381979</v>
      </c>
      <c r="J261" s="4">
        <f t="shared" si="107"/>
        <v>1.4058074928702589</v>
      </c>
      <c r="K261" s="4">
        <f t="shared" si="107"/>
        <v>0.18491365963353498</v>
      </c>
      <c r="L261" s="4">
        <f t="shared" si="107"/>
        <v>0.12536517697871233</v>
      </c>
      <c r="M261" s="4">
        <f t="shared" si="107"/>
        <v>0.1536974532181164</v>
      </c>
      <c r="N261" s="4">
        <f t="shared" si="107"/>
        <v>3.0318067891580514</v>
      </c>
    </row>
    <row r="262" spans="3:14" s="8" customFormat="1" ht="15.75">
      <c r="D262" s="7" t="s">
        <v>19</v>
      </c>
      <c r="E262" s="4">
        <f>AVERAGE(E261:I261)</f>
        <v>1</v>
      </c>
      <c r="F262" s="6"/>
      <c r="G262" s="6"/>
      <c r="H262" s="6"/>
      <c r="I262" s="6"/>
      <c r="J262" s="4">
        <f>AVERAGE(J261:N261)</f>
        <v>0.98031811437173477</v>
      </c>
      <c r="K262" s="6"/>
      <c r="L262" s="6"/>
      <c r="M262" s="6"/>
      <c r="N262" s="6"/>
    </row>
    <row r="263" spans="3:14" s="8" customFormat="1" ht="15.75">
      <c r="D263" s="6" t="s">
        <v>20</v>
      </c>
      <c r="E263" s="6">
        <f>STDEV(E261:I261)</f>
        <v>0.54313125436415866</v>
      </c>
      <c r="F263" s="6"/>
      <c r="G263" s="6"/>
      <c r="H263" s="6"/>
      <c r="I263" s="6"/>
      <c r="J263" s="6">
        <f>STDEV(J261:N261)</f>
        <v>1.2685189674588979</v>
      </c>
      <c r="K263" s="6"/>
      <c r="L263" s="6"/>
      <c r="M263" s="6"/>
      <c r="N263" s="6"/>
    </row>
    <row r="264" spans="3:14" s="8" customFormat="1" ht="15.75">
      <c r="D264" s="6" t="s">
        <v>69</v>
      </c>
      <c r="E264" s="6">
        <f>TTEST(E261:I261,J261:N261,2,2)</f>
        <v>0.97533827589396771</v>
      </c>
      <c r="F264" s="6"/>
      <c r="G264" s="6"/>
      <c r="H264" s="6"/>
      <c r="I264" s="6"/>
      <c r="J264" s="6"/>
      <c r="K264" s="6"/>
      <c r="L264" s="6"/>
      <c r="M264" s="6"/>
      <c r="N264" s="6"/>
    </row>
    <row r="265" spans="3:14" s="8" customFormat="1" ht="15"/>
    <row r="266" spans="3:14" s="8" customFormat="1" ht="15"/>
    <row r="267" spans="3:14" s="8" customFormat="1" ht="15"/>
    <row r="268" spans="3:14" s="8" customFormat="1" ht="15.75">
      <c r="C268" s="10" t="s">
        <v>1</v>
      </c>
      <c r="D268" s="1"/>
      <c r="E268" s="1" t="s">
        <v>5</v>
      </c>
      <c r="F268" s="1" t="s">
        <v>6</v>
      </c>
      <c r="G268" s="1" t="s">
        <v>7</v>
      </c>
      <c r="H268" s="1" t="s">
        <v>8</v>
      </c>
      <c r="I268" s="1" t="s">
        <v>9</v>
      </c>
      <c r="J268" s="1" t="s">
        <v>10</v>
      </c>
      <c r="K268" s="1" t="s">
        <v>11</v>
      </c>
      <c r="L268" s="1" t="s">
        <v>12</v>
      </c>
      <c r="M268" s="1" t="s">
        <v>39</v>
      </c>
      <c r="N268" s="1" t="s">
        <v>13</v>
      </c>
    </row>
    <row r="269" spans="3:14" s="8" customFormat="1" ht="15">
      <c r="D269" s="10" t="s">
        <v>1</v>
      </c>
      <c r="E269" s="11">
        <v>26.64919964089</v>
      </c>
      <c r="F269" s="11">
        <v>25.0243627243497</v>
      </c>
      <c r="G269" s="11">
        <v>25.009451685609999</v>
      </c>
      <c r="H269" s="11">
        <v>26.396813820672001</v>
      </c>
      <c r="I269" s="11">
        <v>26.3703865491028</v>
      </c>
      <c r="J269" s="11">
        <v>24.096575073298101</v>
      </c>
      <c r="K269" s="11">
        <v>25.276151748309001</v>
      </c>
      <c r="L269" s="11">
        <v>25.396874225007</v>
      </c>
      <c r="M269" s="11">
        <v>25.25418646</v>
      </c>
      <c r="N269" s="11">
        <v>25.094661195918</v>
      </c>
    </row>
    <row r="270" spans="3:14" s="8" customFormat="1" ht="15.75">
      <c r="D270" s="2" t="s">
        <v>14</v>
      </c>
      <c r="E270" s="18">
        <v>20.576224298718859</v>
      </c>
      <c r="F270" s="18">
        <v>20.612739184349863</v>
      </c>
      <c r="G270" s="18">
        <v>20.594481741534359</v>
      </c>
      <c r="H270" s="18">
        <v>20.560412304480437</v>
      </c>
      <c r="I270" s="18">
        <v>20.447679089901953</v>
      </c>
      <c r="J270" s="18">
        <v>20.504045697191195</v>
      </c>
      <c r="K270" s="18">
        <v>21.44348903438992</v>
      </c>
      <c r="L270" s="18">
        <v>21.548777915334639</v>
      </c>
      <c r="M270" s="18">
        <v>21.49613347486228</v>
      </c>
      <c r="N270" s="18">
        <v>21.276431721167224</v>
      </c>
    </row>
    <row r="271" spans="3:14" s="8" customFormat="1" ht="15.75">
      <c r="D271" s="3" t="s">
        <v>15</v>
      </c>
      <c r="E271" s="4">
        <f>E269-E270</f>
        <v>6.0729753421711408</v>
      </c>
      <c r="F271" s="4">
        <f t="shared" ref="F271:N271" si="108">F269-F270</f>
        <v>4.4116235399998374</v>
      </c>
      <c r="G271" s="4">
        <f t="shared" si="108"/>
        <v>4.41496994407564</v>
      </c>
      <c r="H271" s="4">
        <f t="shared" si="108"/>
        <v>5.8364015161915646</v>
      </c>
      <c r="I271" s="4">
        <f t="shared" si="108"/>
        <v>5.9227074592008471</v>
      </c>
      <c r="J271" s="4">
        <f t="shared" si="108"/>
        <v>3.5925293761069064</v>
      </c>
      <c r="K271" s="4">
        <f t="shared" si="108"/>
        <v>3.8326627139190812</v>
      </c>
      <c r="L271" s="4">
        <f t="shared" si="108"/>
        <v>3.8480963096723606</v>
      </c>
      <c r="M271" s="4">
        <f t="shared" si="108"/>
        <v>3.75805298513772</v>
      </c>
      <c r="N271" s="4">
        <f t="shared" si="108"/>
        <v>3.8182294747507761</v>
      </c>
    </row>
    <row r="272" spans="3:14" s="8" customFormat="1" ht="15.75">
      <c r="D272" s="3"/>
      <c r="E272" s="4">
        <f>AVERAGE(E271:I271)</f>
        <v>5.3317355603278056</v>
      </c>
      <c r="F272" s="4"/>
      <c r="G272" s="4"/>
      <c r="H272" s="4"/>
      <c r="I272" s="4"/>
      <c r="J272" s="4"/>
      <c r="K272" s="4"/>
      <c r="L272" s="4"/>
      <c r="M272" s="4"/>
      <c r="N272" s="4"/>
    </row>
    <row r="273" spans="3:14" s="8" customFormat="1" ht="15.75">
      <c r="D273" s="2" t="s">
        <v>16</v>
      </c>
      <c r="E273" s="4">
        <f>$E$272-E271</f>
        <v>-0.74123978184333517</v>
      </c>
      <c r="F273" s="4">
        <f t="shared" ref="F273:N273" si="109">$E$272-F271</f>
        <v>0.92011202032796824</v>
      </c>
      <c r="G273" s="4">
        <f t="shared" si="109"/>
        <v>0.91676561625216557</v>
      </c>
      <c r="H273" s="4">
        <f t="shared" si="109"/>
        <v>-0.50466595586375895</v>
      </c>
      <c r="I273" s="4">
        <f t="shared" si="109"/>
        <v>-0.59097189887304147</v>
      </c>
      <c r="J273" s="4">
        <f t="shared" si="109"/>
        <v>1.7392061842208992</v>
      </c>
      <c r="K273" s="4">
        <f t="shared" si="109"/>
        <v>1.4990728464087244</v>
      </c>
      <c r="L273" s="4">
        <f t="shared" si="109"/>
        <v>1.483639250655445</v>
      </c>
      <c r="M273" s="4">
        <f t="shared" si="109"/>
        <v>1.5736825751900856</v>
      </c>
      <c r="N273" s="4">
        <f t="shared" si="109"/>
        <v>1.5135060855770295</v>
      </c>
    </row>
    <row r="274" spans="3:14" s="8" customFormat="1" ht="15.75">
      <c r="D274" s="5" t="s">
        <v>17</v>
      </c>
      <c r="E274" s="4">
        <f>POWER(E273,2)</f>
        <v>0.54943641418715516</v>
      </c>
      <c r="F274" s="4">
        <f t="shared" ref="F274:N274" si="110">POWER(F273,2)</f>
        <v>0.84660612995201545</v>
      </c>
      <c r="G274" s="4">
        <f t="shared" si="110"/>
        <v>0.8404591951422129</v>
      </c>
      <c r="H274" s="4">
        <f t="shared" si="110"/>
        <v>0.2546877270078815</v>
      </c>
      <c r="I274" s="4">
        <f t="shared" si="110"/>
        <v>0.34924778525760836</v>
      </c>
      <c r="J274" s="4">
        <f t="shared" si="110"/>
        <v>3.0248381512322204</v>
      </c>
      <c r="K274" s="4">
        <f t="shared" si="110"/>
        <v>2.2472193988399551</v>
      </c>
      <c r="L274" s="4">
        <f t="shared" si="110"/>
        <v>2.2011854260854502</v>
      </c>
      <c r="M274" s="4">
        <f t="shared" si="110"/>
        <v>2.4764768474568992</v>
      </c>
      <c r="N274" s="4">
        <f t="shared" si="110"/>
        <v>2.2907006710787026</v>
      </c>
    </row>
    <row r="275" spans="3:14" s="8" customFormat="1" ht="15.75">
      <c r="C275" s="10"/>
      <c r="D275" s="2" t="s">
        <v>18</v>
      </c>
      <c r="E275" s="4">
        <f>AVERAGE(E274:I274)</f>
        <v>0.56808745030937469</v>
      </c>
      <c r="F275" s="6"/>
      <c r="G275" s="6"/>
      <c r="H275" s="6"/>
      <c r="I275" s="6"/>
      <c r="J275" s="6"/>
      <c r="K275" s="6"/>
      <c r="L275" s="6"/>
      <c r="M275" s="6"/>
      <c r="N275" s="6"/>
    </row>
    <row r="276" spans="3:14" s="8" customFormat="1" ht="15.75">
      <c r="D276" s="6"/>
      <c r="E276" s="4">
        <f>E274/$E$275</f>
        <v>0.96716872356172923</v>
      </c>
      <c r="F276" s="4">
        <f t="shared" ref="F276:N276" si="111">F274/$E$275</f>
        <v>1.4902743045827933</v>
      </c>
      <c r="G276" s="4">
        <f t="shared" si="111"/>
        <v>1.4794539021844388</v>
      </c>
      <c r="H276" s="4">
        <f t="shared" si="111"/>
        <v>0.44832486066921762</v>
      </c>
      <c r="I276" s="4">
        <f t="shared" si="111"/>
        <v>0.61477820900182101</v>
      </c>
      <c r="J276" s="4">
        <f t="shared" si="111"/>
        <v>5.3245994953504505</v>
      </c>
      <c r="K276" s="4">
        <f t="shared" si="111"/>
        <v>3.9557631445935693</v>
      </c>
      <c r="L276" s="4">
        <f t="shared" si="111"/>
        <v>3.8747298939392287</v>
      </c>
      <c r="M276" s="4">
        <f t="shared" si="111"/>
        <v>4.3593232804354942</v>
      </c>
      <c r="N276" s="4">
        <f t="shared" si="111"/>
        <v>4.0323028960263247</v>
      </c>
    </row>
    <row r="277" spans="3:14" s="8" customFormat="1" ht="15.75">
      <c r="D277" s="7" t="s">
        <v>19</v>
      </c>
      <c r="E277" s="4">
        <f>AVERAGE(E276:I276)</f>
        <v>1</v>
      </c>
      <c r="F277" s="6"/>
      <c r="G277" s="6"/>
      <c r="H277" s="6"/>
      <c r="I277" s="6"/>
      <c r="J277" s="4">
        <f>AVERAGE(J276:N276)</f>
        <v>4.3093437420690135</v>
      </c>
      <c r="K277" s="6"/>
      <c r="L277" s="6"/>
      <c r="M277" s="6"/>
      <c r="N277" s="6"/>
    </row>
    <row r="278" spans="3:14" s="8" customFormat="1" ht="15.75">
      <c r="D278" s="6" t="s">
        <v>20</v>
      </c>
      <c r="E278" s="6">
        <f>STDEV(E276:I276)</f>
        <v>0.48064126913480809</v>
      </c>
      <c r="F278" s="6"/>
      <c r="G278" s="6"/>
      <c r="H278" s="6"/>
      <c r="I278" s="6"/>
      <c r="J278" s="6">
        <f>STDEV(J276:N276)</f>
        <v>0.59663687974757407</v>
      </c>
      <c r="K278" s="6"/>
      <c r="L278" s="6"/>
      <c r="M278" s="6"/>
      <c r="N278" s="6"/>
    </row>
    <row r="279" spans="3:14" s="8" customFormat="1" ht="15.75">
      <c r="D279" s="6" t="s">
        <v>69</v>
      </c>
      <c r="E279" s="6">
        <f>TTEST(E276:I276,J276:N276,2,2)</f>
        <v>1.0995232074518566E-5</v>
      </c>
      <c r="F279" s="6"/>
      <c r="G279" s="6"/>
      <c r="H279" s="6"/>
      <c r="I279" s="6"/>
      <c r="J279" s="6"/>
      <c r="K279" s="6"/>
      <c r="L279" s="6"/>
      <c r="M279" s="6"/>
      <c r="N279" s="6"/>
    </row>
    <row r="280" spans="3:14" s="8" customFormat="1" ht="15"/>
    <row r="281" spans="3:14" s="8" customFormat="1" ht="15"/>
    <row r="282" spans="3:14" s="8" customFormat="1" ht="15">
      <c r="E282" s="19"/>
      <c r="F282" s="19"/>
      <c r="G282" s="19"/>
      <c r="H282" s="19"/>
      <c r="I282" s="19"/>
      <c r="J282" s="19"/>
    </row>
    <row r="283" spans="3:14" s="8" customFormat="1" ht="15">
      <c r="C283" s="10"/>
    </row>
    <row r="284" spans="3:14" s="8" customFormat="1" ht="15.75">
      <c r="C284" s="10" t="s">
        <v>2</v>
      </c>
      <c r="D284" s="1"/>
      <c r="E284" s="1" t="s">
        <v>5</v>
      </c>
      <c r="F284" s="1" t="s">
        <v>6</v>
      </c>
      <c r="G284" s="1" t="s">
        <v>7</v>
      </c>
      <c r="H284" s="1" t="s">
        <v>8</v>
      </c>
      <c r="I284" s="1" t="s">
        <v>9</v>
      </c>
      <c r="J284" s="1" t="s">
        <v>10</v>
      </c>
      <c r="K284" s="1" t="s">
        <v>11</v>
      </c>
      <c r="L284" s="1" t="s">
        <v>12</v>
      </c>
      <c r="M284" s="1" t="s">
        <v>39</v>
      </c>
      <c r="N284" s="1" t="s">
        <v>13</v>
      </c>
    </row>
    <row r="285" spans="3:14" s="8" customFormat="1" ht="15">
      <c r="D285" s="10" t="s">
        <v>2</v>
      </c>
      <c r="E285" s="11">
        <v>27.4919964089</v>
      </c>
      <c r="F285" s="11">
        <v>25.0243627243497</v>
      </c>
      <c r="G285" s="11">
        <v>25.009451685609999</v>
      </c>
      <c r="H285" s="11">
        <v>27.396813820672001</v>
      </c>
      <c r="I285" s="11">
        <v>27.2970386549102</v>
      </c>
      <c r="J285" s="11">
        <v>25.096575073298101</v>
      </c>
      <c r="K285" s="11">
        <v>26.276151748309001</v>
      </c>
      <c r="L285" s="11">
        <v>25.796874225006999</v>
      </c>
      <c r="M285" s="11">
        <v>26.25418646</v>
      </c>
      <c r="N285" s="11">
        <v>25.94661195918</v>
      </c>
    </row>
    <row r="286" spans="3:14" s="8" customFormat="1" ht="15.75">
      <c r="D286" s="2" t="s">
        <v>14</v>
      </c>
      <c r="E286" s="18">
        <v>20.576224298718859</v>
      </c>
      <c r="F286" s="18">
        <v>20.612739184349863</v>
      </c>
      <c r="G286" s="18">
        <v>20.594481741534359</v>
      </c>
      <c r="H286" s="18">
        <v>20.560412304480437</v>
      </c>
      <c r="I286" s="18">
        <v>20.447679089901953</v>
      </c>
      <c r="J286" s="18">
        <v>20.504045697191195</v>
      </c>
      <c r="K286" s="18">
        <v>21.44348903438992</v>
      </c>
      <c r="L286" s="18">
        <v>21.548777915334639</v>
      </c>
      <c r="M286" s="18">
        <v>21.49613347486228</v>
      </c>
      <c r="N286" s="18">
        <v>21.276431721167224</v>
      </c>
    </row>
    <row r="287" spans="3:14" s="8" customFormat="1" ht="15.75">
      <c r="D287" s="3" t="s">
        <v>15</v>
      </c>
      <c r="E287" s="4">
        <f>E285-E286</f>
        <v>6.9157721101811411</v>
      </c>
      <c r="F287" s="4">
        <f t="shared" ref="F287:N287" si="112">F285-F286</f>
        <v>4.4116235399998374</v>
      </c>
      <c r="G287" s="4">
        <f t="shared" si="112"/>
        <v>4.41496994407564</v>
      </c>
      <c r="H287" s="4">
        <f t="shared" si="112"/>
        <v>6.8364015161915646</v>
      </c>
      <c r="I287" s="4">
        <f t="shared" si="112"/>
        <v>6.8493595650082462</v>
      </c>
      <c r="J287" s="4">
        <f t="shared" si="112"/>
        <v>4.5925293761069064</v>
      </c>
      <c r="K287" s="4">
        <f t="shared" si="112"/>
        <v>4.8326627139190812</v>
      </c>
      <c r="L287" s="4">
        <f t="shared" si="112"/>
        <v>4.2480963096723592</v>
      </c>
      <c r="M287" s="4">
        <f t="shared" si="112"/>
        <v>4.75805298513772</v>
      </c>
      <c r="N287" s="4">
        <f t="shared" si="112"/>
        <v>4.6701802380127759</v>
      </c>
    </row>
    <row r="288" spans="3:14" s="8" customFormat="1" ht="15.75">
      <c r="D288" s="3"/>
      <c r="E288" s="4">
        <f>AVERAGE(E287:I287)</f>
        <v>5.8856253350912855</v>
      </c>
      <c r="F288" s="4"/>
      <c r="G288" s="4"/>
      <c r="H288" s="4"/>
      <c r="I288" s="4"/>
      <c r="J288" s="4"/>
      <c r="K288" s="4"/>
      <c r="L288" s="4"/>
      <c r="M288" s="4"/>
      <c r="N288" s="4"/>
    </row>
    <row r="289" spans="3:14" s="8" customFormat="1" ht="15.75">
      <c r="D289" s="2" t="s">
        <v>16</v>
      </c>
      <c r="E289" s="4">
        <f>$E$288-E287</f>
        <v>-1.0301467750898556</v>
      </c>
      <c r="F289" s="4">
        <f t="shared" ref="F289:N289" si="113">$E$288-F287</f>
        <v>1.4740017950914481</v>
      </c>
      <c r="G289" s="4">
        <f t="shared" si="113"/>
        <v>1.4706553910156455</v>
      </c>
      <c r="H289" s="4">
        <f t="shared" si="113"/>
        <v>-0.95077618110027906</v>
      </c>
      <c r="I289" s="4">
        <f t="shared" si="113"/>
        <v>-0.96373422991696067</v>
      </c>
      <c r="J289" s="4">
        <f t="shared" si="113"/>
        <v>1.2930959589843791</v>
      </c>
      <c r="K289" s="4">
        <f t="shared" si="113"/>
        <v>1.0529626211722043</v>
      </c>
      <c r="L289" s="4">
        <f t="shared" si="113"/>
        <v>1.6375290254189263</v>
      </c>
      <c r="M289" s="4">
        <f t="shared" si="113"/>
        <v>1.1275723499535655</v>
      </c>
      <c r="N289" s="4">
        <f t="shared" si="113"/>
        <v>1.2154450970785096</v>
      </c>
    </row>
    <row r="290" spans="3:14" s="8" customFormat="1" ht="15.75">
      <c r="D290" s="5" t="s">
        <v>17</v>
      </c>
      <c r="E290" s="4">
        <f>POWER(E289,2)</f>
        <v>1.0612023782280295</v>
      </c>
      <c r="F290" s="4">
        <f t="shared" ref="F290:N290" si="114">POWER(F289,2)</f>
        <v>2.1726812919328116</v>
      </c>
      <c r="G290" s="4">
        <f t="shared" si="114"/>
        <v>2.1628272791233809</v>
      </c>
      <c r="H290" s="4">
        <f t="shared" si="114"/>
        <v>0.90397534654763068</v>
      </c>
      <c r="I290" s="4">
        <f t="shared" si="114"/>
        <v>0.92878366591363726</v>
      </c>
      <c r="J290" s="4">
        <f t="shared" si="114"/>
        <v>1.6720971591417311</v>
      </c>
      <c r="K290" s="4">
        <f t="shared" si="114"/>
        <v>1.1087302815858391</v>
      </c>
      <c r="L290" s="4">
        <f t="shared" si="114"/>
        <v>2.6815013090894588</v>
      </c>
      <c r="M290" s="4">
        <f t="shared" si="114"/>
        <v>1.2714194043798059</v>
      </c>
      <c r="N290" s="4">
        <f t="shared" si="114"/>
        <v>1.4773067840121876</v>
      </c>
    </row>
    <row r="291" spans="3:14" s="8" customFormat="1" ht="15.75">
      <c r="C291" s="10"/>
      <c r="D291" s="2" t="s">
        <v>18</v>
      </c>
      <c r="E291" s="4">
        <f>AVERAGE(E290:I290)</f>
        <v>1.4458939923490979</v>
      </c>
      <c r="F291" s="6"/>
      <c r="G291" s="6"/>
      <c r="H291" s="6"/>
      <c r="I291" s="6"/>
      <c r="J291" s="6"/>
      <c r="K291" s="6"/>
      <c r="L291" s="6"/>
      <c r="M291" s="6"/>
      <c r="N291" s="6"/>
    </row>
    <row r="292" spans="3:14" s="8" customFormat="1" ht="15.75">
      <c r="D292" s="6"/>
      <c r="E292" s="4">
        <f>E290/$E$291</f>
        <v>0.73394203436998029</v>
      </c>
      <c r="F292" s="4">
        <f t="shared" ref="F292:N292" si="115">F290/$E$291</f>
        <v>1.502656006200652</v>
      </c>
      <c r="G292" s="4">
        <f t="shared" si="115"/>
        <v>1.4958408365813212</v>
      </c>
      <c r="H292" s="4">
        <f t="shared" si="115"/>
        <v>0.62520167545545346</v>
      </c>
      <c r="I292" s="4">
        <f t="shared" si="115"/>
        <v>0.64235944739259343</v>
      </c>
      <c r="J292" s="4">
        <f t="shared" si="115"/>
        <v>1.1564451944537981</v>
      </c>
      <c r="K292" s="4">
        <f t="shared" si="115"/>
        <v>0.76681298037937096</v>
      </c>
      <c r="L292" s="4">
        <f t="shared" si="115"/>
        <v>1.8545628678717374</v>
      </c>
      <c r="M292" s="4">
        <f t="shared" si="115"/>
        <v>0.87933099598413256</v>
      </c>
      <c r="N292" s="4">
        <f t="shared" si="115"/>
        <v>1.0217255150303615</v>
      </c>
    </row>
    <row r="293" spans="3:14" s="8" customFormat="1" ht="15.75">
      <c r="D293" s="7" t="s">
        <v>19</v>
      </c>
      <c r="E293" s="4">
        <f>AVERAGE(E292:I292)</f>
        <v>1</v>
      </c>
      <c r="F293" s="6"/>
      <c r="G293" s="6"/>
      <c r="H293" s="6"/>
      <c r="I293" s="6"/>
      <c r="J293" s="4">
        <f>AVERAGE(J292:N292)</f>
        <v>1.1357755107438803</v>
      </c>
      <c r="K293" s="6"/>
      <c r="L293" s="6"/>
      <c r="M293" s="6"/>
      <c r="N293" s="6"/>
    </row>
    <row r="294" spans="3:14" s="8" customFormat="1" ht="15.75">
      <c r="D294" s="6" t="s">
        <v>20</v>
      </c>
      <c r="E294" s="6">
        <f>STDEV(E292:I292)</f>
        <v>0.45762664526259011</v>
      </c>
      <c r="F294" s="6"/>
      <c r="G294" s="6"/>
      <c r="H294" s="6"/>
      <c r="I294" s="6"/>
      <c r="J294" s="6">
        <f>STDEV(J292:N292)</f>
        <v>0.42778120578080397</v>
      </c>
      <c r="K294" s="6"/>
      <c r="L294" s="6"/>
      <c r="M294" s="6"/>
      <c r="N294" s="6"/>
    </row>
    <row r="295" spans="3:14" s="8" customFormat="1" ht="15.75">
      <c r="D295" s="6" t="s">
        <v>69</v>
      </c>
      <c r="E295" s="6">
        <f>TTEST(E292:I292,J292:N292,2,2)</f>
        <v>0.64091307580119294</v>
      </c>
      <c r="F295" s="6"/>
      <c r="G295" s="6"/>
      <c r="H295" s="6"/>
      <c r="I295" s="6"/>
      <c r="J295" s="6"/>
      <c r="K295" s="6"/>
      <c r="L295" s="6"/>
      <c r="M295" s="6"/>
      <c r="N295" s="6"/>
    </row>
    <row r="296" spans="3:14" s="8" customFormat="1" ht="15">
      <c r="E296" s="19"/>
      <c r="F296" s="19"/>
      <c r="G296" s="19"/>
      <c r="H296" s="19"/>
      <c r="I296" s="19"/>
      <c r="J296" s="19"/>
      <c r="K296" s="10"/>
    </row>
    <row r="297" spans="3:14" s="8" customFormat="1" ht="15"/>
    <row r="298" spans="3:14" s="8" customFormat="1" ht="15.75">
      <c r="C298" s="10" t="s">
        <v>3</v>
      </c>
      <c r="D298" s="1"/>
      <c r="E298" s="1" t="s">
        <v>5</v>
      </c>
      <c r="F298" s="1" t="s">
        <v>6</v>
      </c>
      <c r="G298" s="1" t="s">
        <v>7</v>
      </c>
      <c r="H298" s="1" t="s">
        <v>8</v>
      </c>
      <c r="I298" s="1" t="s">
        <v>9</v>
      </c>
      <c r="J298" s="1" t="s">
        <v>10</v>
      </c>
      <c r="K298" s="1" t="s">
        <v>11</v>
      </c>
      <c r="L298" s="1" t="s">
        <v>12</v>
      </c>
      <c r="M298" s="1" t="s">
        <v>39</v>
      </c>
      <c r="N298" s="1" t="s">
        <v>13</v>
      </c>
    </row>
    <row r="299" spans="3:14" s="8" customFormat="1" ht="15">
      <c r="D299" s="10" t="s">
        <v>3</v>
      </c>
      <c r="E299" s="11">
        <v>22.597527249607847</v>
      </c>
      <c r="F299" s="11">
        <v>22.550365315464948</v>
      </c>
      <c r="G299" s="11">
        <v>23.748314998014301</v>
      </c>
      <c r="H299" s="11">
        <v>23.629112531259</v>
      </c>
      <c r="I299" s="11">
        <v>23.655885108034401</v>
      </c>
      <c r="J299" s="11">
        <v>23.867453496914578</v>
      </c>
      <c r="K299" s="11">
        <v>24.765074710686001</v>
      </c>
      <c r="L299" s="11">
        <v>24.919283568036992</v>
      </c>
      <c r="M299" s="11">
        <v>23.479001615493502</v>
      </c>
      <c r="N299" s="11">
        <v>24.673070413384998</v>
      </c>
    </row>
    <row r="300" spans="3:14" s="8" customFormat="1" ht="15.75">
      <c r="D300" s="2" t="s">
        <v>14</v>
      </c>
      <c r="E300" s="18">
        <v>20.576224298718859</v>
      </c>
      <c r="F300" s="18">
        <v>20.612739184349863</v>
      </c>
      <c r="G300" s="18">
        <v>20.594481741534359</v>
      </c>
      <c r="H300" s="18">
        <v>20.560412304480437</v>
      </c>
      <c r="I300" s="18">
        <v>20.447679089901953</v>
      </c>
      <c r="J300" s="18">
        <v>20.504045697191195</v>
      </c>
      <c r="K300" s="18">
        <v>21.44348903438992</v>
      </c>
      <c r="L300" s="18">
        <v>21.548777915334639</v>
      </c>
      <c r="M300" s="18">
        <v>21.49613347486228</v>
      </c>
      <c r="N300" s="18">
        <v>21.276431721167224</v>
      </c>
    </row>
    <row r="301" spans="3:14" s="8" customFormat="1" ht="15.75">
      <c r="D301" s="3" t="s">
        <v>15</v>
      </c>
      <c r="E301" s="4">
        <f>E299-E300</f>
        <v>2.0213029508889875</v>
      </c>
      <c r="F301" s="4">
        <f t="shared" ref="F301:N301" si="116">F299-F300</f>
        <v>1.9376261311150849</v>
      </c>
      <c r="G301" s="4">
        <f t="shared" si="116"/>
        <v>3.1538332564799418</v>
      </c>
      <c r="H301" s="4">
        <f t="shared" si="116"/>
        <v>3.0687002267785637</v>
      </c>
      <c r="I301" s="4">
        <f t="shared" si="116"/>
        <v>3.2082060181324472</v>
      </c>
      <c r="J301" s="4">
        <f t="shared" si="116"/>
        <v>3.3634077997233831</v>
      </c>
      <c r="K301" s="4">
        <f t="shared" si="116"/>
        <v>3.3215856762960811</v>
      </c>
      <c r="L301" s="4">
        <f t="shared" si="116"/>
        <v>3.3705056527023523</v>
      </c>
      <c r="M301" s="4">
        <f t="shared" si="116"/>
        <v>1.9828681406312221</v>
      </c>
      <c r="N301" s="4">
        <f t="shared" si="116"/>
        <v>3.396638692217774</v>
      </c>
    </row>
    <row r="302" spans="3:14" s="8" customFormat="1" ht="15.75">
      <c r="D302" s="3"/>
      <c r="E302" s="4">
        <f>AVERAGE(E301:I301)</f>
        <v>2.6779337166790049</v>
      </c>
      <c r="F302" s="4"/>
      <c r="G302" s="4"/>
      <c r="H302" s="4"/>
      <c r="I302" s="4"/>
      <c r="J302" s="4"/>
      <c r="K302" s="4"/>
      <c r="L302" s="4"/>
      <c r="M302" s="4"/>
      <c r="N302" s="4"/>
    </row>
    <row r="303" spans="3:14" s="8" customFormat="1" ht="15.75">
      <c r="D303" s="2" t="s">
        <v>16</v>
      </c>
      <c r="E303" s="4">
        <f>$E$302-E301</f>
        <v>0.65663076579001745</v>
      </c>
      <c r="F303" s="4">
        <f t="shared" ref="F303:N303" si="117">$E$302-F301</f>
        <v>0.74030758556392007</v>
      </c>
      <c r="G303" s="4">
        <f t="shared" si="117"/>
        <v>-0.47589953980093691</v>
      </c>
      <c r="H303" s="4">
        <f t="shared" si="117"/>
        <v>-0.39076651009955876</v>
      </c>
      <c r="I303" s="4">
        <f t="shared" si="117"/>
        <v>-0.53027230145344229</v>
      </c>
      <c r="J303" s="4">
        <f t="shared" si="117"/>
        <v>-0.68547408304437818</v>
      </c>
      <c r="K303" s="4">
        <f t="shared" si="117"/>
        <v>-0.64365195961707622</v>
      </c>
      <c r="L303" s="4">
        <f t="shared" si="117"/>
        <v>-0.69257193602334732</v>
      </c>
      <c r="M303" s="4">
        <f t="shared" si="117"/>
        <v>0.69506557604778285</v>
      </c>
      <c r="N303" s="4">
        <f t="shared" si="117"/>
        <v>-0.71870497553876911</v>
      </c>
    </row>
    <row r="304" spans="3:14" s="8" customFormat="1" ht="15.75">
      <c r="D304" s="5" t="s">
        <v>17</v>
      </c>
      <c r="E304" s="4">
        <f>POWER(E303,2)</f>
        <v>0.43116396258198475</v>
      </c>
      <c r="F304" s="4">
        <f t="shared" ref="F304:N304" si="118">POWER(F303,2)</f>
        <v>0.54805532124348089</v>
      </c>
      <c r="G304" s="4">
        <f t="shared" si="118"/>
        <v>0.22648037198274354</v>
      </c>
      <c r="H304" s="4">
        <f t="shared" si="118"/>
        <v>0.15269846541538856</v>
      </c>
      <c r="I304" s="4">
        <f t="shared" si="118"/>
        <v>0.28118871368873039</v>
      </c>
      <c r="J304" s="4">
        <f t="shared" si="118"/>
        <v>0.46987471852553109</v>
      </c>
      <c r="K304" s="4">
        <f t="shared" si="118"/>
        <v>0.41428784511890232</v>
      </c>
      <c r="L304" s="4">
        <f t="shared" si="118"/>
        <v>0.47965588656712749</v>
      </c>
      <c r="M304" s="4">
        <f t="shared" si="118"/>
        <v>0.48311615500663618</v>
      </c>
      <c r="N304" s="4">
        <f t="shared" si="118"/>
        <v>0.51653684186418269</v>
      </c>
    </row>
    <row r="305" spans="3:14" s="8" customFormat="1" ht="15.75">
      <c r="C305" s="10"/>
      <c r="D305" s="2" t="s">
        <v>18</v>
      </c>
      <c r="E305" s="4">
        <f>AVERAGE(E304:I304)</f>
        <v>0.3279173669824656</v>
      </c>
      <c r="F305" s="6"/>
      <c r="G305" s="6"/>
      <c r="H305" s="6"/>
      <c r="I305" s="6"/>
      <c r="J305" s="6"/>
      <c r="K305" s="6"/>
      <c r="L305" s="6"/>
      <c r="M305" s="6"/>
      <c r="N305" s="6"/>
    </row>
    <row r="306" spans="3:14" s="8" customFormat="1" ht="15.75">
      <c r="D306" s="6"/>
      <c r="E306" s="4">
        <f>E304/$E$305</f>
        <v>1.3148555276276048</v>
      </c>
      <c r="F306" s="4">
        <f t="shared" ref="F306:N306" si="119">F304/$E$305</f>
        <v>1.671321425537021</v>
      </c>
      <c r="G306" s="4">
        <f t="shared" si="119"/>
        <v>0.69066293763835296</v>
      </c>
      <c r="H306" s="4">
        <f t="shared" si="119"/>
        <v>0.4656614159248042</v>
      </c>
      <c r="I306" s="4">
        <f t="shared" si="119"/>
        <v>0.85749869327221728</v>
      </c>
      <c r="J306" s="4">
        <f t="shared" si="119"/>
        <v>1.4329058654299827</v>
      </c>
      <c r="K306" s="4">
        <f t="shared" si="119"/>
        <v>1.2633909845374403</v>
      </c>
      <c r="L306" s="4">
        <f t="shared" si="119"/>
        <v>1.4627340143066458</v>
      </c>
      <c r="M306" s="4">
        <f t="shared" si="119"/>
        <v>1.4732862716370536</v>
      </c>
      <c r="N306" s="4">
        <f t="shared" si="119"/>
        <v>1.5752042858157096</v>
      </c>
    </row>
    <row r="307" spans="3:14" s="8" customFormat="1" ht="15.75">
      <c r="D307" s="7" t="s">
        <v>19</v>
      </c>
      <c r="E307" s="4">
        <f>AVERAGE(E306:I306)</f>
        <v>1</v>
      </c>
      <c r="F307" s="6"/>
      <c r="G307" s="6"/>
      <c r="H307" s="6"/>
      <c r="I307" s="6"/>
      <c r="J307" s="4">
        <f>AVERAGE(J306:N306)</f>
        <v>1.4415042843453665</v>
      </c>
      <c r="K307" s="6"/>
      <c r="L307" s="6"/>
      <c r="M307" s="6"/>
      <c r="N307" s="6"/>
    </row>
    <row r="308" spans="3:14" s="8" customFormat="1" ht="15.75">
      <c r="D308" s="6" t="s">
        <v>20</v>
      </c>
      <c r="E308" s="6">
        <f>STDEV(E306:I306)</f>
        <v>0.48767822964118968</v>
      </c>
      <c r="F308" s="6"/>
      <c r="G308" s="6"/>
      <c r="H308" s="6"/>
      <c r="I308" s="6"/>
      <c r="J308" s="6">
        <f>STDEV(J306:N306)</f>
        <v>0.11306498896643492</v>
      </c>
      <c r="K308" s="6"/>
      <c r="L308" s="6"/>
      <c r="M308" s="6"/>
      <c r="N308" s="6"/>
    </row>
    <row r="309" spans="3:14" s="8" customFormat="1" ht="15.75">
      <c r="D309" s="6" t="s">
        <v>69</v>
      </c>
      <c r="E309" s="6">
        <f>TTEST(E306:I306,J306:N306,2,2)</f>
        <v>8.4076872186427357E-2</v>
      </c>
      <c r="F309" s="6"/>
      <c r="G309" s="6"/>
      <c r="H309" s="6"/>
      <c r="I309" s="6"/>
      <c r="J309" s="6"/>
      <c r="K309" s="6"/>
      <c r="L309" s="6"/>
      <c r="M309" s="6"/>
      <c r="N309" s="6"/>
    </row>
    <row r="310" spans="3:14" s="8" customFormat="1" ht="15"/>
    <row r="311" spans="3:14" s="8" customFormat="1" ht="15"/>
    <row r="312" spans="3:14" s="8" customFormat="1" ht="15">
      <c r="D312" s="19"/>
      <c r="E312" s="19"/>
      <c r="F312" s="19"/>
      <c r="G312" s="19"/>
      <c r="H312" s="19"/>
      <c r="I312" s="19"/>
    </row>
    <row r="313" spans="3:14" s="8" customFormat="1" ht="15"/>
    <row r="314" spans="3:14" s="8" customFormat="1" ht="15.75">
      <c r="C314" s="10" t="s">
        <v>4</v>
      </c>
      <c r="D314" s="1"/>
      <c r="E314" s="1" t="s">
        <v>5</v>
      </c>
      <c r="F314" s="1" t="s">
        <v>6</v>
      </c>
      <c r="G314" s="1" t="s">
        <v>7</v>
      </c>
      <c r="H314" s="1" t="s">
        <v>8</v>
      </c>
      <c r="I314" s="1" t="s">
        <v>9</v>
      </c>
      <c r="J314" s="1" t="s">
        <v>10</v>
      </c>
      <c r="K314" s="1" t="s">
        <v>11</v>
      </c>
      <c r="L314" s="1" t="s">
        <v>12</v>
      </c>
      <c r="M314" s="1" t="s">
        <v>39</v>
      </c>
      <c r="N314" s="1" t="s">
        <v>13</v>
      </c>
    </row>
    <row r="315" spans="3:14" s="8" customFormat="1" ht="15">
      <c r="D315" s="10" t="s">
        <v>4</v>
      </c>
      <c r="E315" s="11">
        <v>23.597527249607801</v>
      </c>
      <c r="F315" s="11">
        <v>22.550365315464948</v>
      </c>
      <c r="G315" s="11">
        <v>22.748314998014301</v>
      </c>
      <c r="H315" s="11">
        <v>22.629112531259</v>
      </c>
      <c r="I315" s="11">
        <v>23.655885108034401</v>
      </c>
      <c r="J315" s="11">
        <v>23.6867453496914</v>
      </c>
      <c r="K315" s="11">
        <v>24.765074710686001</v>
      </c>
      <c r="L315" s="11">
        <v>24.791928356803702</v>
      </c>
      <c r="M315" s="11">
        <v>23.679001615493501</v>
      </c>
      <c r="N315" s="11">
        <v>24.473070413384999</v>
      </c>
    </row>
    <row r="316" spans="3:14" s="8" customFormat="1" ht="15.75">
      <c r="D316" s="2" t="s">
        <v>14</v>
      </c>
      <c r="E316" s="18">
        <v>20.576224298718859</v>
      </c>
      <c r="F316" s="18">
        <v>20.612739184349863</v>
      </c>
      <c r="G316" s="18">
        <v>20.594481741534359</v>
      </c>
      <c r="H316" s="18">
        <v>20.560412304480437</v>
      </c>
      <c r="I316" s="18">
        <v>20.447679089901953</v>
      </c>
      <c r="J316" s="18">
        <v>20.504045697191195</v>
      </c>
      <c r="K316" s="18">
        <v>21.44348903438992</v>
      </c>
      <c r="L316" s="18">
        <v>21.548777915334639</v>
      </c>
      <c r="M316" s="18">
        <v>21.49613347486228</v>
      </c>
      <c r="N316" s="18">
        <v>21.276431721167224</v>
      </c>
    </row>
    <row r="317" spans="3:14" s="8" customFormat="1" ht="15.75">
      <c r="D317" s="3" t="s">
        <v>15</v>
      </c>
      <c r="E317" s="4">
        <f>E315-E316</f>
        <v>3.0213029508889413</v>
      </c>
      <c r="F317" s="4">
        <f t="shared" ref="F317:N317" si="120">F315-F316</f>
        <v>1.9376261311150849</v>
      </c>
      <c r="G317" s="4">
        <f t="shared" si="120"/>
        <v>2.1538332564799418</v>
      </c>
      <c r="H317" s="4">
        <f t="shared" si="120"/>
        <v>2.0687002267785637</v>
      </c>
      <c r="I317" s="4">
        <f t="shared" si="120"/>
        <v>3.2082060181324472</v>
      </c>
      <c r="J317" s="4">
        <f t="shared" si="120"/>
        <v>3.1826996525002045</v>
      </c>
      <c r="K317" s="4">
        <f t="shared" si="120"/>
        <v>3.3215856762960811</v>
      </c>
      <c r="L317" s="4">
        <f t="shared" si="120"/>
        <v>3.2431504414690622</v>
      </c>
      <c r="M317" s="4">
        <f t="shared" si="120"/>
        <v>2.1828681406312214</v>
      </c>
      <c r="N317" s="4">
        <f t="shared" si="120"/>
        <v>3.1966386922177747</v>
      </c>
    </row>
    <row r="318" spans="3:14" s="8" customFormat="1" ht="15.75">
      <c r="D318" s="3"/>
      <c r="E318" s="4">
        <f>AVERAGE(E317:I317)</f>
        <v>2.4779337166789959</v>
      </c>
      <c r="F318" s="4"/>
      <c r="G318" s="4"/>
      <c r="H318" s="4"/>
      <c r="I318" s="4"/>
      <c r="J318" s="4"/>
      <c r="K318" s="4"/>
      <c r="L318" s="4"/>
      <c r="M318" s="4"/>
      <c r="N318" s="4"/>
    </row>
    <row r="319" spans="3:14" s="8" customFormat="1" ht="15.75">
      <c r="D319" s="2" t="s">
        <v>16</v>
      </c>
      <c r="E319" s="4">
        <f>$E$318-E317</f>
        <v>-0.54336923420994543</v>
      </c>
      <c r="F319" s="4">
        <f t="shared" ref="F319:N319" si="121">$E$318-F317</f>
        <v>0.54030758556391101</v>
      </c>
      <c r="G319" s="4">
        <f t="shared" si="121"/>
        <v>0.32410046019905403</v>
      </c>
      <c r="H319" s="4">
        <f t="shared" si="121"/>
        <v>0.40923348990043218</v>
      </c>
      <c r="I319" s="4">
        <f t="shared" si="121"/>
        <v>-0.73027230145345134</v>
      </c>
      <c r="J319" s="4">
        <f t="shared" si="121"/>
        <v>-0.70476593582120861</v>
      </c>
      <c r="K319" s="4">
        <f t="shared" si="121"/>
        <v>-0.84365195961708528</v>
      </c>
      <c r="L319" s="4">
        <f t="shared" si="121"/>
        <v>-0.7652167247900663</v>
      </c>
      <c r="M319" s="4">
        <f t="shared" si="121"/>
        <v>0.2950655760477745</v>
      </c>
      <c r="N319" s="4">
        <f t="shared" si="121"/>
        <v>-0.71870497553877888</v>
      </c>
    </row>
    <row r="320" spans="3:14" s="8" customFormat="1" ht="15.75">
      <c r="D320" s="5" t="s">
        <v>17</v>
      </c>
      <c r="E320" s="4">
        <f>POWER(E319,2)</f>
        <v>0.2952501246859025</v>
      </c>
      <c r="F320" s="4">
        <f t="shared" ref="F320:N320" si="122">POWER(F319,2)</f>
        <v>0.29193228701790302</v>
      </c>
      <c r="G320" s="4">
        <f t="shared" si="122"/>
        <v>0.10504110830123861</v>
      </c>
      <c r="H320" s="4">
        <f t="shared" si="122"/>
        <v>0.16747204925608714</v>
      </c>
      <c r="I320" s="4">
        <f t="shared" si="122"/>
        <v>0.53329763427012056</v>
      </c>
      <c r="J320" s="4">
        <f t="shared" si="122"/>
        <v>0.49669502429394391</v>
      </c>
      <c r="K320" s="4">
        <f t="shared" si="122"/>
        <v>0.71174862896574809</v>
      </c>
      <c r="L320" s="4">
        <f t="shared" si="122"/>
        <v>0.5855566358984361</v>
      </c>
      <c r="M320" s="4">
        <f t="shared" si="122"/>
        <v>8.7063694168404995E-2</v>
      </c>
      <c r="N320" s="4">
        <f t="shared" si="122"/>
        <v>0.51653684186419679</v>
      </c>
    </row>
    <row r="321" spans="1:16" s="8" customFormat="1" ht="15.75">
      <c r="C321" s="10"/>
      <c r="D321" s="2" t="s">
        <v>18</v>
      </c>
      <c r="E321" s="4">
        <f>AVERAGE(E320:I320)</f>
        <v>0.2785986407062504</v>
      </c>
      <c r="F321" s="6"/>
      <c r="G321" s="6"/>
      <c r="H321" s="6"/>
      <c r="I321" s="6"/>
      <c r="J321" s="6"/>
      <c r="K321" s="6"/>
      <c r="L321" s="6"/>
      <c r="M321" s="6"/>
      <c r="N321" s="6"/>
    </row>
    <row r="322" spans="1:16" s="8" customFormat="1" ht="15.75">
      <c r="D322" s="6"/>
      <c r="E322" s="4">
        <f>E320/$E$321</f>
        <v>1.0597687193930323</v>
      </c>
      <c r="F322" s="4">
        <f t="shared" ref="F322:N322" si="123">F320/$E$321</f>
        <v>1.047859696220526</v>
      </c>
      <c r="G322" s="4">
        <f t="shared" si="123"/>
        <v>0.37703381479162401</v>
      </c>
      <c r="H322" s="4">
        <f t="shared" si="123"/>
        <v>0.60112299482705223</v>
      </c>
      <c r="I322" s="4">
        <f t="shared" si="123"/>
        <v>1.9142147747677649</v>
      </c>
      <c r="J322" s="4">
        <f t="shared" si="123"/>
        <v>1.782833624151277</v>
      </c>
      <c r="K322" s="4">
        <f t="shared" si="123"/>
        <v>2.5547455190788368</v>
      </c>
      <c r="L322" s="4">
        <f t="shared" si="123"/>
        <v>2.1017928673809894</v>
      </c>
      <c r="M322" s="4">
        <f t="shared" si="123"/>
        <v>0.31250581103948549</v>
      </c>
      <c r="N322" s="4">
        <f t="shared" si="123"/>
        <v>1.8540537044788539</v>
      </c>
    </row>
    <row r="323" spans="1:16" s="8" customFormat="1" ht="15.75">
      <c r="D323" s="7" t="s">
        <v>19</v>
      </c>
      <c r="E323" s="4">
        <f>AVERAGE(E322:I322)</f>
        <v>0.99999999999999978</v>
      </c>
      <c r="F323" s="6"/>
      <c r="G323" s="6"/>
      <c r="H323" s="6"/>
      <c r="I323" s="6"/>
      <c r="J323" s="4">
        <f>AVERAGE(J322:N322)</f>
        <v>1.7211863052258884</v>
      </c>
      <c r="K323" s="6"/>
      <c r="L323" s="6"/>
      <c r="M323" s="6"/>
      <c r="N323" s="6"/>
    </row>
    <row r="324" spans="1:16" s="8" customFormat="1" ht="15.75">
      <c r="D324" s="6" t="s">
        <v>20</v>
      </c>
      <c r="E324" s="6">
        <f>STDEV(E322:I322)</f>
        <v>0.58924554260356876</v>
      </c>
      <c r="F324" s="6"/>
      <c r="G324" s="6"/>
      <c r="H324" s="6"/>
      <c r="I324" s="6"/>
      <c r="J324" s="6">
        <f>STDEV(J322:N322)</f>
        <v>0.84343304277382569</v>
      </c>
      <c r="K324" s="6"/>
      <c r="L324" s="6"/>
      <c r="M324" s="6"/>
      <c r="N324" s="6"/>
    </row>
    <row r="325" spans="1:16" s="8" customFormat="1" ht="15.75">
      <c r="D325" s="6" t="s">
        <v>69</v>
      </c>
      <c r="E325" s="6">
        <f>TTEST(E322:I322,J322:N322,2,2)</f>
        <v>0.15566627385318635</v>
      </c>
      <c r="F325" s="6"/>
      <c r="G325" s="6"/>
      <c r="H325" s="6"/>
      <c r="I325" s="6"/>
      <c r="J325" s="6"/>
      <c r="K325" s="6"/>
      <c r="L325" s="6"/>
      <c r="M325" s="6"/>
      <c r="N325" s="6"/>
    </row>
    <row r="326" spans="1:16" s="8" customFormat="1" ht="15"/>
    <row r="327" spans="1:16" s="8" customFormat="1" ht="15">
      <c r="A327" s="8" t="s">
        <v>40</v>
      </c>
    </row>
    <row r="328" spans="1:16" s="8" customFormat="1" ht="47.25">
      <c r="C328" s="10" t="s">
        <v>1</v>
      </c>
      <c r="D328" s="3" t="s">
        <v>15</v>
      </c>
      <c r="F328" s="2" t="s">
        <v>50</v>
      </c>
      <c r="G328" s="5" t="s">
        <v>17</v>
      </c>
      <c r="H328" s="2" t="s">
        <v>18</v>
      </c>
      <c r="I328" s="5" t="s">
        <v>51</v>
      </c>
      <c r="P328" s="2" t="s">
        <v>14</v>
      </c>
    </row>
    <row r="329" spans="1:16" s="8" customFormat="1" ht="15">
      <c r="A329" s="8" t="s">
        <v>47</v>
      </c>
      <c r="B329" s="8">
        <v>24.996745787613001</v>
      </c>
      <c r="C329" s="8">
        <f>AVERAGE(B329:B330)</f>
        <v>24.904213193481603</v>
      </c>
      <c r="D329" s="8">
        <f>C329-P329</f>
        <v>13.157505879898235</v>
      </c>
      <c r="E329" s="8">
        <f>AVERAGE(D329:D337)</f>
        <v>12.553103569654942</v>
      </c>
      <c r="F329" s="8">
        <f>D329-$E$329</f>
        <v>0.60440231024329272</v>
      </c>
      <c r="G329" s="8">
        <f>POWER(2,-F329)</f>
        <v>0.65774381835818296</v>
      </c>
      <c r="H329" s="8">
        <f>AVERAGE(G329:G337)</f>
        <v>0.53447813167501479</v>
      </c>
      <c r="I329" s="8">
        <f>G329/$H$329</f>
        <v>1.2306281199884879</v>
      </c>
      <c r="N329" s="8">
        <v>1</v>
      </c>
      <c r="O329" s="8">
        <v>11.804260405870876</v>
      </c>
      <c r="P329" s="8">
        <f>AVERAGE(O329:O330)</f>
        <v>11.746707313583368</v>
      </c>
    </row>
    <row r="330" spans="1:16" s="8" customFormat="1" ht="15">
      <c r="B330" s="8">
        <v>24.811680599350201</v>
      </c>
      <c r="O330" s="8">
        <v>11.689154221295858</v>
      </c>
    </row>
    <row r="331" spans="1:16" s="8" customFormat="1" ht="15">
      <c r="A331" s="8">
        <v>5</v>
      </c>
      <c r="B331" s="8">
        <v>26.339712816112002</v>
      </c>
      <c r="C331" s="8">
        <f t="shared" ref="C331" si="124">AVERAGE(B331:B332)</f>
        <v>26.6159658452126</v>
      </c>
      <c r="D331" s="8">
        <f t="shared" ref="D331:D393" si="125">C331-P331</f>
        <v>14.457343932573597</v>
      </c>
      <c r="F331" s="8">
        <f t="shared" ref="F331:F393" si="126">D331-$E$329</f>
        <v>1.9042403629186548</v>
      </c>
      <c r="G331" s="8">
        <f t="shared" ref="G331:G393" si="127">POWER(2,-F331)</f>
        <v>0.26715698390330223</v>
      </c>
      <c r="I331" s="8">
        <f t="shared" ref="I331" si="128">G331/$H$329</f>
        <v>0.49984642601943707</v>
      </c>
      <c r="N331" s="8">
        <v>2</v>
      </c>
      <c r="O331" s="8">
        <v>12.198686900897563</v>
      </c>
      <c r="P331" s="8">
        <f t="shared" ref="P331:P393" si="129">AVERAGE(O331:O332)</f>
        <v>12.158621912639003</v>
      </c>
    </row>
    <row r="332" spans="1:16" s="8" customFormat="1" ht="15">
      <c r="B332" s="8">
        <v>26.892218874313201</v>
      </c>
      <c r="O332" s="8">
        <v>12.118556924380442</v>
      </c>
    </row>
    <row r="333" spans="1:16" s="8" customFormat="1" ht="15">
      <c r="A333" s="8">
        <v>6</v>
      </c>
      <c r="B333" s="8">
        <v>26.739464208158999</v>
      </c>
      <c r="C333" s="8">
        <f t="shared" ref="C333" si="130">AVERAGE(B333:B334)</f>
        <v>26.847775578265448</v>
      </c>
      <c r="D333" s="8">
        <f t="shared" si="125"/>
        <v>11.077396670134567</v>
      </c>
      <c r="N333" s="8">
        <v>3</v>
      </c>
      <c r="O333" s="8">
        <v>15.593515812241021</v>
      </c>
      <c r="P333" s="8">
        <f t="shared" si="129"/>
        <v>15.770378908130882</v>
      </c>
    </row>
    <row r="334" spans="1:16" s="8" customFormat="1" ht="15">
      <c r="B334" s="8">
        <v>26.956086948371901</v>
      </c>
      <c r="O334" s="8">
        <v>15.947242004020742</v>
      </c>
    </row>
    <row r="335" spans="1:16" s="8" customFormat="1" ht="15">
      <c r="A335" s="8">
        <v>7</v>
      </c>
      <c r="B335" s="8">
        <v>25.9809549865235</v>
      </c>
      <c r="C335" s="8">
        <f t="shared" ref="C335" si="131">AVERAGE(B335:B336)</f>
        <v>25.958348605131498</v>
      </c>
      <c r="D335" s="8">
        <f t="shared" si="125"/>
        <v>13.112611422348877</v>
      </c>
      <c r="F335" s="8">
        <f t="shared" ref="F335" si="132">D335-$E$329</f>
        <v>0.55950785269393499</v>
      </c>
      <c r="G335" s="8">
        <f t="shared" si="127"/>
        <v>0.67853359276355896</v>
      </c>
      <c r="I335" s="8">
        <f t="shared" ref="I335" si="133">G335/$H$329</f>
        <v>1.2695254539920746</v>
      </c>
      <c r="N335" s="8">
        <v>4</v>
      </c>
      <c r="O335" s="8">
        <v>12.770257086281182</v>
      </c>
      <c r="P335" s="8">
        <f t="shared" si="129"/>
        <v>12.845737182782621</v>
      </c>
    </row>
    <row r="336" spans="1:16" s="8" customFormat="1" ht="15">
      <c r="B336" s="8">
        <v>25.935742223739499</v>
      </c>
      <c r="O336" s="8">
        <v>12.921217279284058</v>
      </c>
    </row>
    <row r="337" spans="1:16" s="8" customFormat="1" ht="15">
      <c r="A337" s="8">
        <v>8</v>
      </c>
      <c r="B337" s="8">
        <v>30.109697678468095</v>
      </c>
      <c r="C337" s="8">
        <f t="shared" ref="C337" si="134">AVERAGE(B337:B338)</f>
        <v>30.540297619388276</v>
      </c>
      <c r="D337" s="8">
        <f t="shared" si="125"/>
        <v>10.960659943319435</v>
      </c>
      <c r="F337" s="8">
        <f t="shared" si="126"/>
        <v>-1.5924436263355073</v>
      </c>
      <c r="N337" s="8">
        <v>5</v>
      </c>
      <c r="O337" s="8">
        <v>19.097334281379805</v>
      </c>
      <c r="P337" s="8">
        <f t="shared" si="129"/>
        <v>19.579637676068842</v>
      </c>
    </row>
    <row r="338" spans="1:16" s="8" customFormat="1" ht="15">
      <c r="B338" s="8">
        <v>30.970897560308458</v>
      </c>
      <c r="O338" s="8">
        <v>20.061941070757875</v>
      </c>
    </row>
    <row r="339" spans="1:16" s="8" customFormat="1" ht="15">
      <c r="A339" s="8" t="s">
        <v>42</v>
      </c>
      <c r="B339" s="8">
        <v>25.407541524047893</v>
      </c>
      <c r="C339" s="8">
        <f t="shared" ref="C339:C393" si="135">AVERAGE(B339:B340)</f>
        <v>25.303878848912955</v>
      </c>
      <c r="D339" s="8">
        <f t="shared" si="125"/>
        <v>11.208338751999051</v>
      </c>
      <c r="F339" s="8">
        <f t="shared" si="126"/>
        <v>-1.3447648176558911</v>
      </c>
      <c r="G339" s="8">
        <f t="shared" si="127"/>
        <v>2.5398878890178795</v>
      </c>
      <c r="I339" s="8">
        <f t="shared" ref="I339" si="136">G339/$H$329</f>
        <v>4.7520894466871066</v>
      </c>
      <c r="N339" s="8">
        <v>6</v>
      </c>
      <c r="O339" s="8">
        <v>14.1440485967813</v>
      </c>
      <c r="P339" s="8">
        <f t="shared" si="129"/>
        <v>14.095540096913904</v>
      </c>
    </row>
    <row r="340" spans="1:16" s="8" customFormat="1" ht="15">
      <c r="B340" s="8">
        <v>25.200216173778017</v>
      </c>
      <c r="O340" s="8">
        <v>14.04703159704651</v>
      </c>
    </row>
    <row r="341" spans="1:16" s="8" customFormat="1" ht="15">
      <c r="B341" s="8">
        <v>25.190645155884081</v>
      </c>
      <c r="C341" s="8">
        <f t="shared" si="135"/>
        <v>25.228850138392289</v>
      </c>
      <c r="D341" s="8">
        <f t="shared" si="125"/>
        <v>10.95215356529428</v>
      </c>
      <c r="F341" s="8">
        <f t="shared" ref="F341" si="137">D341-$E$329</f>
        <v>-1.6009500043606621</v>
      </c>
      <c r="G341" s="8">
        <f t="shared" si="127"/>
        <v>3.0334299674247247</v>
      </c>
      <c r="I341" s="8">
        <f t="shared" ref="I341" si="138">G341/$H$329</f>
        <v>5.6754987485047899</v>
      </c>
      <c r="N341" s="8">
        <v>7</v>
      </c>
      <c r="O341" s="8">
        <v>14.261155304341536</v>
      </c>
      <c r="P341" s="8">
        <f t="shared" si="129"/>
        <v>14.276696573098009</v>
      </c>
    </row>
    <row r="342" spans="1:16" s="8" customFormat="1" ht="15">
      <c r="B342" s="8">
        <v>25.267055120900501</v>
      </c>
      <c r="O342" s="8">
        <v>14.292237841854483</v>
      </c>
    </row>
    <row r="343" spans="1:16" s="8" customFormat="1" ht="15">
      <c r="B343" s="8">
        <v>23.662681216117711</v>
      </c>
      <c r="C343" s="8">
        <f t="shared" si="135"/>
        <v>23.64677279703276</v>
      </c>
      <c r="D343" s="8">
        <f t="shared" si="125"/>
        <v>9.4901629371417933</v>
      </c>
      <c r="F343" s="8">
        <f t="shared" si="126"/>
        <v>-3.0629406325131487</v>
      </c>
      <c r="N343" s="8">
        <v>8</v>
      </c>
      <c r="O343" s="8">
        <v>14.239498283188334</v>
      </c>
      <c r="P343" s="8">
        <f t="shared" si="129"/>
        <v>14.156609859890967</v>
      </c>
    </row>
    <row r="344" spans="1:16" s="8" customFormat="1" ht="15">
      <c r="B344" s="8">
        <v>23.630864377947809</v>
      </c>
      <c r="O344" s="8">
        <v>14.073721436593601</v>
      </c>
    </row>
    <row r="345" spans="1:16" s="8" customFormat="1" ht="15">
      <c r="B345" s="8">
        <v>26.538999215740251</v>
      </c>
      <c r="C345" s="8">
        <f t="shared" si="135"/>
        <v>26.539341541975478</v>
      </c>
      <c r="D345" s="8">
        <f t="shared" si="125"/>
        <v>11.317713248022859</v>
      </c>
      <c r="F345" s="8">
        <f t="shared" si="126"/>
        <v>-1.2353903216320834</v>
      </c>
      <c r="G345" s="8">
        <f t="shared" si="127"/>
        <v>2.3544503856248764</v>
      </c>
      <c r="I345" s="8">
        <f t="shared" ref="I345" si="139">G345/$H$329</f>
        <v>4.4051388561889402</v>
      </c>
      <c r="N345" s="8">
        <v>9</v>
      </c>
      <c r="O345" s="8">
        <v>15.208271694396451</v>
      </c>
      <c r="P345" s="8">
        <f t="shared" si="129"/>
        <v>15.22162829395262</v>
      </c>
    </row>
    <row r="346" spans="1:16" s="8" customFormat="1" ht="15">
      <c r="B346" s="8">
        <v>26.539683868210705</v>
      </c>
      <c r="O346" s="8">
        <v>15.234984893508786</v>
      </c>
    </row>
    <row r="347" spans="1:16" s="8" customFormat="1" ht="15">
      <c r="B347" s="8">
        <v>28.241173441709666</v>
      </c>
      <c r="C347" s="8">
        <f t="shared" si="135"/>
        <v>28.138157545453481</v>
      </c>
      <c r="D347" s="8">
        <f t="shared" si="125"/>
        <v>12.299636059352451</v>
      </c>
      <c r="F347" s="8">
        <f t="shared" ref="F347" si="140">D347-$E$329</f>
        <v>-0.2534675103024906</v>
      </c>
      <c r="N347" s="8">
        <v>1</v>
      </c>
      <c r="O347" s="8">
        <v>15.939233374211994</v>
      </c>
      <c r="P347" s="8">
        <f t="shared" si="129"/>
        <v>15.83852148610103</v>
      </c>
    </row>
    <row r="348" spans="1:16" s="8" customFormat="1" ht="15">
      <c r="B348" s="8">
        <v>28.035141649197293</v>
      </c>
      <c r="O348" s="8">
        <v>15.737809597990065</v>
      </c>
    </row>
    <row r="349" spans="1:16" s="8" customFormat="1" ht="15">
      <c r="A349" s="8" t="s">
        <v>43</v>
      </c>
      <c r="B349" s="8">
        <v>23.808671465551175</v>
      </c>
      <c r="C349" s="8">
        <f t="shared" si="135"/>
        <v>23.788210440534598</v>
      </c>
      <c r="D349" s="8">
        <f t="shared" si="125"/>
        <v>8.0728800788866835</v>
      </c>
      <c r="F349" s="8">
        <f t="shared" si="126"/>
        <v>-4.4802234907682585</v>
      </c>
      <c r="G349" s="8">
        <f t="shared" si="127"/>
        <v>22.319355929787687</v>
      </c>
      <c r="I349" s="8">
        <f t="shared" ref="I349" si="141">G349/$H$329</f>
        <v>41.759156468835279</v>
      </c>
      <c r="N349" s="8">
        <v>2</v>
      </c>
      <c r="O349" s="8">
        <v>15.791714307352226</v>
      </c>
      <c r="P349" s="8">
        <f t="shared" si="129"/>
        <v>15.715330361647915</v>
      </c>
    </row>
    <row r="350" spans="1:16" s="8" customFormat="1" ht="15">
      <c r="B350" s="8">
        <v>23.767749415518022</v>
      </c>
      <c r="O350" s="8">
        <v>15.638946415943606</v>
      </c>
    </row>
    <row r="351" spans="1:16" s="8" customFormat="1" ht="15">
      <c r="A351" s="8">
        <v>3</v>
      </c>
      <c r="B351" s="8">
        <v>23.515748089456157</v>
      </c>
      <c r="C351" s="8">
        <f t="shared" si="135"/>
        <v>23.624060713000219</v>
      </c>
      <c r="D351" s="8">
        <f t="shared" si="125"/>
        <v>8.0183152799807758</v>
      </c>
      <c r="F351" s="8">
        <f t="shared" si="126"/>
        <v>-4.5347882896741663</v>
      </c>
      <c r="G351" s="8">
        <f t="shared" si="127"/>
        <v>23.17967268940599</v>
      </c>
      <c r="I351" s="8">
        <f t="shared" ref="I351" si="142">G351/$H$329</f>
        <v>43.368795308355494</v>
      </c>
      <c r="N351" s="8">
        <v>3</v>
      </c>
      <c r="O351" s="8">
        <v>15.596853597313238</v>
      </c>
      <c r="P351" s="8">
        <f t="shared" si="129"/>
        <v>15.605745433019443</v>
      </c>
    </row>
    <row r="352" spans="1:16" s="8" customFormat="1" ht="15">
      <c r="B352" s="8">
        <v>23.732373336544285</v>
      </c>
      <c r="O352" s="8">
        <v>15.614637268725648</v>
      </c>
    </row>
    <row r="353" spans="1:16" s="8" customFormat="1" ht="15">
      <c r="A353" s="8">
        <v>4</v>
      </c>
      <c r="B353" s="8">
        <v>22.288797974159969</v>
      </c>
      <c r="C353" s="8">
        <f t="shared" si="135"/>
        <v>22.274144570961347</v>
      </c>
      <c r="D353" s="8">
        <f t="shared" si="125"/>
        <v>8.5689803915551295</v>
      </c>
      <c r="F353" s="8">
        <f t="shared" ref="F353" si="143">D353-$E$329</f>
        <v>-3.9841231780998125</v>
      </c>
      <c r="N353" s="8">
        <v>4</v>
      </c>
      <c r="O353" s="8">
        <v>13.752090749038599</v>
      </c>
      <c r="P353" s="8">
        <f t="shared" si="129"/>
        <v>13.705164179406218</v>
      </c>
    </row>
    <row r="354" spans="1:16" s="8" customFormat="1" ht="15">
      <c r="B354" s="8">
        <v>22.259491167762729</v>
      </c>
      <c r="O354" s="8">
        <v>13.658237609773835</v>
      </c>
    </row>
    <row r="355" spans="1:16" s="8" customFormat="1" ht="15">
      <c r="A355" s="8">
        <v>5</v>
      </c>
      <c r="B355" s="8">
        <v>27.024053856193451</v>
      </c>
      <c r="C355" s="8">
        <f t="shared" si="135"/>
        <v>27.06861725667164</v>
      </c>
      <c r="D355" s="8">
        <f t="shared" si="125"/>
        <v>7.3952471591663631</v>
      </c>
      <c r="F355" s="8">
        <f t="shared" si="126"/>
        <v>-5.1578564104885789</v>
      </c>
      <c r="G355" s="8">
        <f t="shared" si="127"/>
        <v>35.700104953784766</v>
      </c>
      <c r="I355" s="8">
        <f t="shared" ref="I355" si="144">G355/$H$329</f>
        <v>66.794322981752856</v>
      </c>
      <c r="N355" s="8">
        <v>5</v>
      </c>
      <c r="O355" s="8">
        <v>19.619606542680227</v>
      </c>
      <c r="P355" s="8">
        <f t="shared" si="129"/>
        <v>19.673370097505277</v>
      </c>
    </row>
    <row r="356" spans="1:16" s="8" customFormat="1" ht="15">
      <c r="B356" s="8">
        <v>27.113180657149829</v>
      </c>
      <c r="O356" s="8">
        <v>19.727133652330323</v>
      </c>
    </row>
    <row r="357" spans="1:16" s="8" customFormat="1" ht="15">
      <c r="A357" s="8">
        <v>6</v>
      </c>
      <c r="B357" s="8">
        <v>21.927242315715603</v>
      </c>
      <c r="C357" s="8">
        <f t="shared" si="135"/>
        <v>21.94208679130719</v>
      </c>
      <c r="D357" s="8">
        <f t="shared" si="125"/>
        <v>7.3756690055913339</v>
      </c>
      <c r="F357" s="8">
        <f t="shared" si="126"/>
        <v>-5.1774345640636081</v>
      </c>
      <c r="G357" s="8">
        <f t="shared" si="127"/>
        <v>36.187876904947068</v>
      </c>
      <c r="I357" s="8">
        <f t="shared" ref="I357" si="145">G357/$H$329</f>
        <v>67.706936468171207</v>
      </c>
      <c r="N357" s="8">
        <v>6</v>
      </c>
      <c r="O357" s="8">
        <v>14.469325127768343</v>
      </c>
      <c r="P357" s="8">
        <f t="shared" si="129"/>
        <v>14.566417785715856</v>
      </c>
    </row>
    <row r="358" spans="1:16" s="8" customFormat="1" ht="15">
      <c r="B358" s="8">
        <v>21.956931266898781</v>
      </c>
      <c r="O358" s="8">
        <v>14.66351044366337</v>
      </c>
    </row>
    <row r="359" spans="1:16" s="8" customFormat="1" ht="15">
      <c r="A359" s="8" t="s">
        <v>44</v>
      </c>
      <c r="B359" s="8">
        <v>27.17910403508559</v>
      </c>
      <c r="C359" s="8">
        <f t="shared" si="135"/>
        <v>27.19527449560691</v>
      </c>
      <c r="D359" s="8">
        <f t="shared" si="125"/>
        <v>8.4296125369316712</v>
      </c>
      <c r="F359" s="8">
        <f t="shared" ref="F359" si="146">D359-$E$329</f>
        <v>-4.1234910327232708</v>
      </c>
      <c r="G359" s="8">
        <f t="shared" si="127"/>
        <v>17.42988363534532</v>
      </c>
      <c r="I359" s="8">
        <f t="shared" ref="I359" si="147">G359/$H$329</f>
        <v>32.611032336760644</v>
      </c>
      <c r="N359" s="8">
        <v>7</v>
      </c>
      <c r="O359" s="8">
        <v>18.721269200116879</v>
      </c>
      <c r="P359" s="8">
        <f t="shared" si="129"/>
        <v>18.765661958675238</v>
      </c>
    </row>
    <row r="360" spans="1:16" s="8" customFormat="1" ht="15">
      <c r="B360" s="8">
        <v>27.211444956128229</v>
      </c>
      <c r="O360" s="8">
        <v>18.810054717233594</v>
      </c>
    </row>
    <row r="361" spans="1:16" s="8" customFormat="1" ht="15">
      <c r="A361" s="8">
        <v>8</v>
      </c>
      <c r="B361" s="8">
        <v>25.231144538797249</v>
      </c>
      <c r="C361" s="8">
        <f t="shared" si="135"/>
        <v>25.336521369578861</v>
      </c>
      <c r="D361" s="8">
        <f t="shared" si="125"/>
        <v>9.2535936882906924</v>
      </c>
      <c r="F361" s="8">
        <f t="shared" si="126"/>
        <v>-3.2995098813642496</v>
      </c>
      <c r="G361" s="8">
        <f t="shared" si="127"/>
        <v>9.8458098771637896</v>
      </c>
      <c r="I361" s="8">
        <f t="shared" ref="I361" si="148">G361/$H$329</f>
        <v>18.421352144582141</v>
      </c>
      <c r="N361" s="8">
        <v>8</v>
      </c>
      <c r="O361" s="8">
        <v>15.88655952353958</v>
      </c>
      <c r="P361" s="8">
        <f t="shared" si="129"/>
        <v>16.082927681288169</v>
      </c>
    </row>
    <row r="362" spans="1:16" s="8" customFormat="1" ht="15">
      <c r="B362" s="8">
        <v>25.441898200360477</v>
      </c>
      <c r="O362" s="8">
        <v>16.279295839036759</v>
      </c>
    </row>
    <row r="363" spans="1:16" s="8" customFormat="1" ht="15">
      <c r="A363" s="8">
        <v>9</v>
      </c>
      <c r="B363" s="8">
        <v>26.346113035088251</v>
      </c>
      <c r="C363" s="8">
        <f t="shared" si="135"/>
        <v>26.396066377739324</v>
      </c>
      <c r="D363" s="8">
        <f t="shared" si="125"/>
        <v>9.9725659982290225</v>
      </c>
      <c r="F363" s="8">
        <f t="shared" si="126"/>
        <v>-2.5805375714259196</v>
      </c>
      <c r="G363" s="8">
        <f t="shared" si="127"/>
        <v>5.981625429386777</v>
      </c>
      <c r="I363" s="8">
        <f t="shared" ref="I363" si="149">G363/$H$329</f>
        <v>11.191525106257963</v>
      </c>
      <c r="N363" s="8">
        <v>9</v>
      </c>
      <c r="O363" s="8">
        <v>16.382012796147322</v>
      </c>
      <c r="P363" s="8">
        <f t="shared" si="129"/>
        <v>16.423500379510301</v>
      </c>
    </row>
    <row r="364" spans="1:16" s="8" customFormat="1" ht="15">
      <c r="B364" s="8">
        <v>26.446019720390392</v>
      </c>
      <c r="O364" s="8">
        <v>16.464987962873277</v>
      </c>
    </row>
    <row r="365" spans="1:16" s="8" customFormat="1" ht="15">
      <c r="A365" s="8">
        <v>1</v>
      </c>
      <c r="B365" s="8">
        <v>27.743103971898009</v>
      </c>
      <c r="C365" s="8">
        <f t="shared" si="135"/>
        <v>27.903486700720009</v>
      </c>
      <c r="D365" s="8">
        <f t="shared" si="125"/>
        <v>3.9631635089257031</v>
      </c>
      <c r="F365" s="8">
        <f t="shared" ref="F365" si="150">D365-$E$329</f>
        <v>-8.5899400607292389</v>
      </c>
      <c r="N365" s="8">
        <v>1</v>
      </c>
      <c r="O365" s="8">
        <v>23.882380437795288</v>
      </c>
      <c r="P365" s="8">
        <f t="shared" si="129"/>
        <v>23.940323191794306</v>
      </c>
    </row>
    <row r="366" spans="1:16" s="8" customFormat="1" ht="15">
      <c r="B366" s="8">
        <v>28.063869429542009</v>
      </c>
      <c r="O366" s="8">
        <v>23.998265945793321</v>
      </c>
    </row>
    <row r="367" spans="1:16" s="8" customFormat="1" ht="15">
      <c r="A367" s="8">
        <v>2</v>
      </c>
      <c r="B367" s="8">
        <v>28.526824548337707</v>
      </c>
      <c r="C367" s="8">
        <f t="shared" si="135"/>
        <v>28.372810042198779</v>
      </c>
      <c r="D367" s="8">
        <f t="shared" si="125"/>
        <v>8.1036124763608619</v>
      </c>
      <c r="F367" s="8">
        <f t="shared" si="126"/>
        <v>-4.4494910932940801</v>
      </c>
      <c r="G367" s="8">
        <f t="shared" si="127"/>
        <v>21.848935596660489</v>
      </c>
      <c r="I367" s="8">
        <f t="shared" ref="I367" si="151">G367/$H$329</f>
        <v>40.879007581072678</v>
      </c>
      <c r="N367" s="8">
        <v>2</v>
      </c>
      <c r="O367" s="8">
        <v>20.376373696978639</v>
      </c>
      <c r="P367" s="8">
        <f t="shared" si="129"/>
        <v>20.269197565837917</v>
      </c>
    </row>
    <row r="368" spans="1:16" s="8" customFormat="1" ht="15">
      <c r="B368" s="8">
        <v>28.218795536059851</v>
      </c>
      <c r="O368" s="8">
        <v>20.162021434697195</v>
      </c>
    </row>
    <row r="369" spans="1:16" s="8" customFormat="1" ht="15">
      <c r="A369" s="8" t="s">
        <v>45</v>
      </c>
      <c r="B369" s="8">
        <v>24.864814187410829</v>
      </c>
      <c r="C369" s="8">
        <f t="shared" si="135"/>
        <v>24.900205854111775</v>
      </c>
      <c r="D369" s="8">
        <f t="shared" si="125"/>
        <v>11.97201052253541</v>
      </c>
      <c r="F369" s="8">
        <f t="shared" si="126"/>
        <v>-0.58109304711953236</v>
      </c>
      <c r="G369" s="8">
        <f t="shared" si="127"/>
        <v>1.4959822391470334</v>
      </c>
      <c r="I369" s="8">
        <f t="shared" ref="I369" si="152">G369/$H$329</f>
        <v>2.7989587421635682</v>
      </c>
      <c r="N369" s="8">
        <v>3</v>
      </c>
      <c r="O369" s="8">
        <v>12.924222828512233</v>
      </c>
      <c r="P369" s="8">
        <f t="shared" si="129"/>
        <v>12.928195331576365</v>
      </c>
    </row>
    <row r="370" spans="1:16" s="8" customFormat="1" ht="15">
      <c r="B370" s="8">
        <v>24.935597520812721</v>
      </c>
      <c r="O370" s="8">
        <v>12.932167834640497</v>
      </c>
    </row>
    <row r="371" spans="1:16" s="8" customFormat="1" ht="15">
      <c r="A371" s="8">
        <v>4</v>
      </c>
      <c r="B371" s="8">
        <v>24.972228351434087</v>
      </c>
      <c r="C371" s="8">
        <f t="shared" si="135"/>
        <v>24.910830651098742</v>
      </c>
      <c r="D371" s="8">
        <f t="shared" si="125"/>
        <v>11.72973966136129</v>
      </c>
      <c r="F371" s="8">
        <f t="shared" ref="F371" si="153">D371-$E$329</f>
        <v>-0.82336390829365236</v>
      </c>
      <c r="G371" s="8">
        <f t="shared" si="127"/>
        <v>1.7695271634582586</v>
      </c>
      <c r="I371" s="8">
        <f t="shared" ref="I371" si="154">G371/$H$329</f>
        <v>3.3107569020881953</v>
      </c>
      <c r="N371" s="8">
        <v>4</v>
      </c>
      <c r="O371" s="8">
        <v>13.174830664542748</v>
      </c>
      <c r="P371" s="8">
        <f t="shared" si="129"/>
        <v>13.181090989737452</v>
      </c>
    </row>
    <row r="372" spans="1:16" s="8" customFormat="1" ht="15">
      <c r="B372" s="8">
        <v>24.849432950763394</v>
      </c>
      <c r="O372" s="8">
        <v>13.187351314932155</v>
      </c>
    </row>
    <row r="373" spans="1:16" s="8" customFormat="1" ht="15">
      <c r="A373" s="8">
        <v>5</v>
      </c>
      <c r="B373" s="8">
        <v>25.688067575088773</v>
      </c>
      <c r="C373" s="8">
        <f t="shared" si="135"/>
        <v>25.741719078579138</v>
      </c>
      <c r="D373" s="8">
        <f t="shared" si="125"/>
        <v>11.97467892969358</v>
      </c>
      <c r="F373" s="8">
        <f t="shared" si="126"/>
        <v>-0.57842463996136217</v>
      </c>
      <c r="G373" s="8">
        <f t="shared" si="127"/>
        <v>1.4932178293584137</v>
      </c>
      <c r="I373" s="8">
        <f t="shared" ref="I373" si="155">G373/$H$329</f>
        <v>2.7937865758488187</v>
      </c>
      <c r="N373" s="8">
        <v>5</v>
      </c>
      <c r="O373" s="8">
        <v>13.829885145970305</v>
      </c>
      <c r="P373" s="8">
        <f t="shared" si="129"/>
        <v>13.767040148885558</v>
      </c>
    </row>
    <row r="374" spans="1:16" s="8" customFormat="1" ht="15">
      <c r="B374" s="8">
        <v>25.795370582069502</v>
      </c>
      <c r="O374" s="8">
        <v>13.70419515180081</v>
      </c>
    </row>
    <row r="375" spans="1:16" s="8" customFormat="1" ht="15">
      <c r="A375" s="8">
        <v>6</v>
      </c>
      <c r="B375" s="8">
        <v>30.332176590601662</v>
      </c>
      <c r="C375" s="8">
        <f t="shared" si="135"/>
        <v>30.37869874657553</v>
      </c>
      <c r="D375" s="8">
        <f t="shared" si="125"/>
        <v>8.0072487233708074</v>
      </c>
      <c r="F375" s="8">
        <f t="shared" si="126"/>
        <v>-4.5458548462841346</v>
      </c>
      <c r="N375" s="8">
        <v>6</v>
      </c>
      <c r="O375" s="8">
        <v>22.357400092508978</v>
      </c>
      <c r="P375" s="8">
        <f t="shared" si="129"/>
        <v>22.371450023204723</v>
      </c>
    </row>
    <row r="376" spans="1:16" s="8" customFormat="1" ht="15">
      <c r="B376" s="8">
        <v>30.425220902549395</v>
      </c>
      <c r="O376" s="8">
        <v>22.385499953900471</v>
      </c>
    </row>
    <row r="377" spans="1:16" s="8" customFormat="1" ht="15">
      <c r="A377" s="8">
        <v>7</v>
      </c>
      <c r="B377" s="8">
        <v>27.766439860371264</v>
      </c>
      <c r="C377" s="8">
        <f t="shared" si="135"/>
        <v>27.822967428818494</v>
      </c>
      <c r="D377" s="8">
        <f t="shared" si="125"/>
        <v>11.022814978968718</v>
      </c>
      <c r="F377" s="8">
        <f t="shared" ref="F377" si="156">D377-$E$329</f>
        <v>-1.530288590686224</v>
      </c>
      <c r="G377" s="8">
        <f t="shared" si="127"/>
        <v>2.8884361239494205</v>
      </c>
      <c r="I377" s="8">
        <f t="shared" ref="I377" si="157">G377/$H$329</f>
        <v>5.4042175961386407</v>
      </c>
      <c r="N377" s="8">
        <v>7</v>
      </c>
      <c r="O377" s="8">
        <v>16.849216111204569</v>
      </c>
      <c r="P377" s="8">
        <f t="shared" si="129"/>
        <v>16.800152449849776</v>
      </c>
    </row>
    <row r="378" spans="1:16" s="8" customFormat="1" ht="15">
      <c r="B378" s="8">
        <v>27.87949499726572</v>
      </c>
      <c r="O378" s="8">
        <v>16.751088788494979</v>
      </c>
    </row>
    <row r="379" spans="1:16" s="8" customFormat="1" ht="15">
      <c r="A379" s="8" t="s">
        <v>46</v>
      </c>
      <c r="B379" s="8">
        <v>29.199349376401855</v>
      </c>
      <c r="C379" s="8">
        <f t="shared" si="135"/>
        <v>29.0198220074952</v>
      </c>
      <c r="D379" s="8">
        <f t="shared" si="125"/>
        <v>1.2303621553188506</v>
      </c>
      <c r="F379" s="8">
        <f t="shared" si="126"/>
        <v>-11.322741414336091</v>
      </c>
      <c r="G379" s="8">
        <f t="shared" si="127"/>
        <v>2561.4436070904931</v>
      </c>
      <c r="I379" s="8">
        <f t="shared" ref="I379" si="158">G379/$H$329</f>
        <v>4792.4198489901146</v>
      </c>
      <c r="N379" s="8">
        <v>8</v>
      </c>
      <c r="O379" s="8">
        <v>27.811663566774499</v>
      </c>
      <c r="P379" s="8">
        <f t="shared" si="129"/>
        <v>27.78945985217635</v>
      </c>
    </row>
    <row r="380" spans="1:16" s="8" customFormat="1" ht="15">
      <c r="B380" s="8">
        <v>28.840294638588549</v>
      </c>
      <c r="O380" s="8">
        <v>27.767256137578205</v>
      </c>
    </row>
    <row r="381" spans="1:16" s="8" customFormat="1" ht="15">
      <c r="A381" s="8">
        <v>9</v>
      </c>
      <c r="B381" s="8">
        <v>30.035727462567838</v>
      </c>
      <c r="C381" s="8">
        <f t="shared" si="135"/>
        <v>30.080139207822739</v>
      </c>
      <c r="D381" s="8">
        <f t="shared" si="125"/>
        <v>4.9054247247434866</v>
      </c>
      <c r="F381" s="8">
        <f t="shared" si="126"/>
        <v>-7.6476788449114554</v>
      </c>
      <c r="G381" s="8">
        <f t="shared" si="127"/>
        <v>200.53063521775582</v>
      </c>
      <c r="I381" s="8">
        <f t="shared" ref="I381" si="159">G381/$H$329</f>
        <v>375.18959772836297</v>
      </c>
      <c r="N381" s="8">
        <v>9</v>
      </c>
      <c r="O381" s="8">
        <v>25.181486998726015</v>
      </c>
      <c r="P381" s="8">
        <f t="shared" si="129"/>
        <v>25.174714483079253</v>
      </c>
    </row>
    <row r="382" spans="1:16" s="8" customFormat="1" ht="15">
      <c r="B382" s="8">
        <v>30.124550953077641</v>
      </c>
      <c r="O382" s="8">
        <v>25.16794196743249</v>
      </c>
    </row>
    <row r="383" spans="1:16" s="8" customFormat="1" ht="15">
      <c r="A383" s="8">
        <v>1</v>
      </c>
      <c r="B383" s="8">
        <v>30.785909702148807</v>
      </c>
      <c r="C383" s="8">
        <f t="shared" si="135"/>
        <v>30.753443898137022</v>
      </c>
      <c r="D383" s="8">
        <f t="shared" si="125"/>
        <v>3.2549317168539886</v>
      </c>
      <c r="F383" s="8">
        <f t="shared" ref="F383" si="160">D383-$E$329</f>
        <v>-9.2981718528009534</v>
      </c>
      <c r="G383" s="8">
        <f t="shared" si="127"/>
        <v>629.54768683805378</v>
      </c>
      <c r="I383" s="8">
        <f t="shared" ref="I383" si="161">G383/$H$329</f>
        <v>1177.8736107782333</v>
      </c>
      <c r="N383" s="8">
        <v>1</v>
      </c>
      <c r="O383" s="8">
        <v>27.825622482892598</v>
      </c>
      <c r="P383" s="8">
        <f t="shared" si="129"/>
        <v>27.498512181283033</v>
      </c>
    </row>
    <row r="384" spans="1:16" s="8" customFormat="1" ht="15">
      <c r="B384" s="8">
        <v>30.720978094125233</v>
      </c>
      <c r="O384" s="8">
        <v>27.171401879673468</v>
      </c>
    </row>
    <row r="385" spans="1:16" s="8" customFormat="1" ht="15">
      <c r="A385" s="8">
        <v>2</v>
      </c>
      <c r="B385" s="8">
        <v>27.293406954024125</v>
      </c>
      <c r="C385" s="8">
        <f t="shared" si="135"/>
        <v>27.295039216045083</v>
      </c>
      <c r="D385" s="8">
        <f t="shared" si="125"/>
        <v>-0.61028391479797506</v>
      </c>
      <c r="F385" s="8">
        <f t="shared" si="126"/>
        <v>-13.163387484452917</v>
      </c>
      <c r="N385" s="8">
        <v>2</v>
      </c>
      <c r="O385" s="8">
        <v>27.99780893815478</v>
      </c>
      <c r="P385" s="8">
        <f t="shared" si="129"/>
        <v>27.905323130843058</v>
      </c>
    </row>
    <row r="386" spans="1:16" s="8" customFormat="1" ht="15">
      <c r="B386" s="8">
        <v>27.296671478066045</v>
      </c>
      <c r="O386" s="8">
        <v>27.812837323531333</v>
      </c>
    </row>
    <row r="387" spans="1:16" s="8" customFormat="1" ht="15">
      <c r="A387" s="8">
        <v>3</v>
      </c>
      <c r="B387" s="8">
        <v>27.179326325698469</v>
      </c>
      <c r="C387" s="8">
        <f t="shared" si="135"/>
        <v>27.352325210004167</v>
      </c>
      <c r="D387" s="8">
        <f t="shared" si="125"/>
        <v>-1.0701167587198839</v>
      </c>
      <c r="F387" s="8">
        <f t="shared" si="126"/>
        <v>-13.623220328374826</v>
      </c>
      <c r="N387" s="8">
        <v>3</v>
      </c>
      <c r="P387" s="8">
        <f t="shared" si="129"/>
        <v>28.422441968724051</v>
      </c>
    </row>
    <row r="388" spans="1:16" s="8" customFormat="1" ht="15">
      <c r="B388" s="8">
        <v>27.525324094309862</v>
      </c>
      <c r="O388" s="8">
        <v>28.422441968724051</v>
      </c>
    </row>
    <row r="389" spans="1:16" s="8" customFormat="1" ht="15">
      <c r="A389" s="8" t="s">
        <v>41</v>
      </c>
      <c r="B389" s="8">
        <v>24.396373842679299</v>
      </c>
      <c r="C389" s="8">
        <f t="shared" si="135"/>
        <v>24.535570460005651</v>
      </c>
      <c r="D389" s="8">
        <f t="shared" si="125"/>
        <v>12.0525988334107</v>
      </c>
      <c r="F389" s="8">
        <f t="shared" ref="F389" si="162">D389-$E$329</f>
        <v>-0.50050473624424185</v>
      </c>
      <c r="G389" s="8">
        <f t="shared" si="127"/>
        <v>1.4147084207464797</v>
      </c>
      <c r="I389" s="8">
        <f t="shared" ref="I389" si="163">G389/$H$329</f>
        <v>2.6468967332917597</v>
      </c>
      <c r="N389" s="8">
        <v>4</v>
      </c>
      <c r="O389" s="8">
        <v>12.26500719912746</v>
      </c>
      <c r="P389" s="8">
        <f t="shared" si="129"/>
        <v>12.482971626594951</v>
      </c>
    </row>
    <row r="390" spans="1:16" s="8" customFormat="1" ht="15">
      <c r="B390" s="8">
        <v>24.674767077332</v>
      </c>
      <c r="O390" s="8">
        <v>12.700936054062442</v>
      </c>
    </row>
    <row r="391" spans="1:16" s="8" customFormat="1" ht="15">
      <c r="B391" s="8">
        <v>24.49818394029904</v>
      </c>
      <c r="C391" s="8">
        <f t="shared" si="135"/>
        <v>24.584076271926691</v>
      </c>
      <c r="D391" s="8">
        <f t="shared" si="125"/>
        <v>5.8449386532731609</v>
      </c>
      <c r="F391" s="8">
        <f t="shared" si="126"/>
        <v>-6.7081649163817811</v>
      </c>
      <c r="N391" s="8">
        <v>5</v>
      </c>
      <c r="O391" s="8">
        <v>18.001489302828343</v>
      </c>
      <c r="P391" s="8">
        <f t="shared" si="129"/>
        <v>18.73913761865353</v>
      </c>
    </row>
    <row r="392" spans="1:16" s="8" customFormat="1" ht="15">
      <c r="B392" s="8">
        <v>24.669968603554338</v>
      </c>
      <c r="O392" s="8">
        <v>19.47678593447872</v>
      </c>
    </row>
    <row r="393" spans="1:16" s="8" customFormat="1" ht="15">
      <c r="B393" s="8">
        <v>26.398183940298999</v>
      </c>
      <c r="C393" s="8">
        <f t="shared" si="135"/>
        <v>26.448934987921</v>
      </c>
      <c r="D393" s="8">
        <f t="shared" si="125"/>
        <v>12.372346715432588</v>
      </c>
      <c r="F393" s="8">
        <f t="shared" si="126"/>
        <v>-0.18075685422235388</v>
      </c>
      <c r="G393" s="8">
        <f t="shared" si="127"/>
        <v>1.1334783649850444</v>
      </c>
      <c r="I393" s="8">
        <f t="shared" ref="I393" si="164">G393/$H$329</f>
        <v>2.120719815856277</v>
      </c>
      <c r="N393" s="8">
        <v>6</v>
      </c>
      <c r="O393" s="8">
        <v>13.890996653691252</v>
      </c>
      <c r="P393" s="8">
        <f t="shared" si="129"/>
        <v>14.076588272488411</v>
      </c>
    </row>
    <row r="394" spans="1:16" s="8" customFormat="1" ht="15">
      <c r="B394" s="8">
        <v>26.499686035543</v>
      </c>
      <c r="O394" s="8">
        <v>14.262179891285571</v>
      </c>
    </row>
    <row r="395" spans="1:16" s="8" customFormat="1" ht="15">
      <c r="B395" s="8">
        <v>27.2955877274401</v>
      </c>
      <c r="C395" s="8">
        <f t="shared" ref="C395:C417" si="165">AVERAGE(B395:B396)</f>
        <v>27.388054982719048</v>
      </c>
      <c r="D395" s="8">
        <f t="shared" ref="D395:D417" si="166">C395-P395</f>
        <v>11.958110359913805</v>
      </c>
      <c r="F395" s="8">
        <f t="shared" ref="F395" si="167">D395-$E$329</f>
        <v>-0.59499320974113701</v>
      </c>
      <c r="G395" s="8">
        <f t="shared" ref="G395:G415" si="168">POWER(2,-F395)</f>
        <v>1.5104654763155945</v>
      </c>
      <c r="I395" s="8">
        <f t="shared" ref="I395" si="169">G395/$H$329</f>
        <v>2.8260566462876748</v>
      </c>
      <c r="N395" s="8">
        <v>7</v>
      </c>
      <c r="O395" s="8">
        <v>15.493497381293592</v>
      </c>
      <c r="P395" s="8">
        <f t="shared" ref="P395:P417" si="170">AVERAGE(O395:O396)</f>
        <v>15.429944622805243</v>
      </c>
    </row>
    <row r="396" spans="1:16" s="8" customFormat="1" ht="15">
      <c r="B396" s="8">
        <v>27.480522237997999</v>
      </c>
      <c r="O396" s="8">
        <v>15.366391864316894</v>
      </c>
    </row>
    <row r="397" spans="1:16" s="8" customFormat="1" ht="15">
      <c r="B397" s="8">
        <v>29.706282718973643</v>
      </c>
      <c r="C397" s="8">
        <f t="shared" si="165"/>
        <v>29.968595698113205</v>
      </c>
      <c r="D397" s="8">
        <f t="shared" si="166"/>
        <v>10.865843350152961</v>
      </c>
      <c r="F397" s="8">
        <f t="shared" ref="F397:F417" si="171">D397-$E$329</f>
        <v>-1.6872602195019812</v>
      </c>
      <c r="N397" s="8">
        <v>8</v>
      </c>
      <c r="O397" s="8">
        <v>19.037217848486833</v>
      </c>
      <c r="P397" s="8">
        <f t="shared" si="170"/>
        <v>19.102752347960244</v>
      </c>
    </row>
    <row r="398" spans="1:16" s="8" customFormat="1" ht="15">
      <c r="B398" s="8">
        <v>30.230908677252767</v>
      </c>
      <c r="O398" s="8">
        <v>19.168286847433656</v>
      </c>
    </row>
    <row r="399" spans="1:16" s="8" customFormat="1" ht="15">
      <c r="A399" s="8" t="s">
        <v>48</v>
      </c>
      <c r="B399" s="8">
        <v>25.493496149912676</v>
      </c>
      <c r="C399" s="8">
        <f t="shared" si="165"/>
        <v>25.457394223717046</v>
      </c>
      <c r="D399" s="8">
        <f t="shared" si="166"/>
        <v>10.540818379920283</v>
      </c>
      <c r="F399" s="8">
        <f t="shared" si="171"/>
        <v>-2.0122851897346585</v>
      </c>
      <c r="G399" s="8">
        <f t="shared" si="168"/>
        <v>4.0342072166336074</v>
      </c>
      <c r="I399" s="8">
        <f t="shared" ref="I399" si="172">G399/$H$329</f>
        <v>7.5479369080839689</v>
      </c>
      <c r="N399" s="8">
        <v>9</v>
      </c>
      <c r="O399" s="8">
        <v>14.937050981744813</v>
      </c>
      <c r="P399" s="8">
        <f t="shared" si="170"/>
        <v>14.916575843796762</v>
      </c>
    </row>
    <row r="400" spans="1:16" s="8" customFormat="1" ht="15">
      <c r="B400" s="8">
        <v>25.421292297521418</v>
      </c>
      <c r="O400" s="8">
        <v>14.896100705848712</v>
      </c>
    </row>
    <row r="401" spans="1:16" s="8" customFormat="1" ht="15">
      <c r="A401" s="8">
        <v>1</v>
      </c>
      <c r="B401" s="8">
        <v>26.884803935568499</v>
      </c>
      <c r="C401" s="8">
        <f t="shared" si="165"/>
        <v>26.875096824962824</v>
      </c>
      <c r="D401" s="8">
        <f t="shared" si="166"/>
        <v>9.9107382978717169</v>
      </c>
      <c r="F401" s="8">
        <f t="shared" ref="F401" si="173">D401-$E$329</f>
        <v>-2.6423652717832251</v>
      </c>
      <c r="G401" s="8">
        <f t="shared" si="168"/>
        <v>6.2435444262380422</v>
      </c>
      <c r="I401" s="8">
        <f t="shared" ref="I401" si="174">G401/$H$329</f>
        <v>11.681571342631432</v>
      </c>
      <c r="N401" s="8">
        <v>1</v>
      </c>
      <c r="O401" s="8">
        <v>16.978667056840884</v>
      </c>
      <c r="P401" s="8">
        <f t="shared" si="170"/>
        <v>16.964358527091107</v>
      </c>
    </row>
    <row r="402" spans="1:16" s="8" customFormat="1" ht="15">
      <c r="B402" s="8">
        <v>26.865389714357153</v>
      </c>
      <c r="O402" s="8">
        <v>16.950049997341328</v>
      </c>
    </row>
    <row r="403" spans="1:16" s="8" customFormat="1" ht="15">
      <c r="A403" s="8">
        <v>2</v>
      </c>
      <c r="B403" s="8">
        <v>24.495226479277189</v>
      </c>
      <c r="C403" s="8">
        <f t="shared" si="165"/>
        <v>24.400362000685803</v>
      </c>
      <c r="D403" s="8">
        <f t="shared" si="166"/>
        <v>6.2107454016785795</v>
      </c>
      <c r="F403" s="8">
        <f t="shared" si="171"/>
        <v>-6.3423581679763625</v>
      </c>
      <c r="N403" s="8">
        <v>2</v>
      </c>
      <c r="O403" s="8">
        <v>18.294226092325363</v>
      </c>
      <c r="P403" s="8">
        <f t="shared" si="170"/>
        <v>18.189616599007223</v>
      </c>
    </row>
    <row r="404" spans="1:16" s="8" customFormat="1" ht="15">
      <c r="B404" s="8">
        <v>24.305497522094413</v>
      </c>
      <c r="O404" s="8">
        <v>18.085007105689087</v>
      </c>
    </row>
    <row r="405" spans="1:16" s="8" customFormat="1" ht="15">
      <c r="A405" s="8">
        <v>3</v>
      </c>
      <c r="B405" s="8">
        <v>29.511060331490096</v>
      </c>
      <c r="C405" s="8">
        <f t="shared" si="165"/>
        <v>29.543985346568249</v>
      </c>
      <c r="D405" s="8">
        <f t="shared" si="166"/>
        <v>9.3184839796518801</v>
      </c>
      <c r="F405" s="8">
        <f t="shared" si="171"/>
        <v>-3.2346195900030619</v>
      </c>
      <c r="N405" s="8">
        <v>3</v>
      </c>
      <c r="O405" s="8">
        <v>20.321861820800486</v>
      </c>
      <c r="P405" s="8">
        <f t="shared" si="170"/>
        <v>20.225501366916369</v>
      </c>
    </row>
    <row r="406" spans="1:16" s="8" customFormat="1" ht="15">
      <c r="B406" s="8">
        <v>29.576910361646405</v>
      </c>
      <c r="O406" s="8">
        <v>20.129140913032252</v>
      </c>
    </row>
    <row r="407" spans="1:16" s="8" customFormat="1" ht="15">
      <c r="A407" s="8">
        <v>4</v>
      </c>
      <c r="B407" s="8">
        <v>27.587912421944999</v>
      </c>
      <c r="C407" s="8">
        <f t="shared" si="165"/>
        <v>27.535883486640401</v>
      </c>
      <c r="D407" s="8">
        <f t="shared" si="166"/>
        <v>9.9511461071930398</v>
      </c>
      <c r="F407" s="8">
        <f t="shared" ref="F407" si="175">D407-$E$329</f>
        <v>-2.6019574624619022</v>
      </c>
      <c r="G407" s="8">
        <f t="shared" si="168"/>
        <v>6.0710980043009943</v>
      </c>
      <c r="I407" s="8">
        <f t="shared" ref="I407" si="176">G407/$H$329</f>
        <v>11.35892685688491</v>
      </c>
      <c r="N407" s="8">
        <v>4</v>
      </c>
      <c r="O407" s="8">
        <v>17.703810899259455</v>
      </c>
      <c r="P407" s="8">
        <f t="shared" si="170"/>
        <v>17.584737379447361</v>
      </c>
    </row>
    <row r="408" spans="1:16" s="8" customFormat="1" ht="15">
      <c r="B408" s="8">
        <v>27.483854551335799</v>
      </c>
      <c r="O408" s="8">
        <v>17.465663859635271</v>
      </c>
    </row>
    <row r="409" spans="1:16" s="8" customFormat="1" ht="15">
      <c r="A409" s="8" t="s">
        <v>49</v>
      </c>
      <c r="B409" s="8">
        <v>24.994183666039415</v>
      </c>
      <c r="C409" s="8">
        <f t="shared" si="165"/>
        <v>25.010832822095878</v>
      </c>
      <c r="D409" s="8">
        <f t="shared" si="166"/>
        <v>9.042596058688984</v>
      </c>
      <c r="F409" s="8">
        <f t="shared" si="171"/>
        <v>-3.510507510965958</v>
      </c>
      <c r="G409" s="8">
        <f t="shared" si="168"/>
        <v>11.396409886447328</v>
      </c>
      <c r="I409" s="8">
        <f t="shared" ref="I409" si="177">G409/$H$329</f>
        <v>21.322499857443795</v>
      </c>
      <c r="N409" s="8">
        <v>5</v>
      </c>
      <c r="O409" s="8">
        <v>15.928440335678754</v>
      </c>
      <c r="P409" s="8">
        <f t="shared" si="170"/>
        <v>15.968236763406894</v>
      </c>
    </row>
    <row r="410" spans="1:16" s="8" customFormat="1" ht="15">
      <c r="B410" s="8">
        <v>25.027481978152345</v>
      </c>
      <c r="O410" s="8">
        <v>16.008033191135034</v>
      </c>
    </row>
    <row r="411" spans="1:16" s="8" customFormat="1" ht="15">
      <c r="A411" s="8">
        <v>6</v>
      </c>
      <c r="B411" s="8">
        <v>26.313392291602799</v>
      </c>
      <c r="C411" s="8">
        <f t="shared" si="165"/>
        <v>26.167949243602827</v>
      </c>
      <c r="D411" s="8">
        <f t="shared" si="166"/>
        <v>10.536984216330044</v>
      </c>
      <c r="F411" s="8">
        <f t="shared" si="171"/>
        <v>-2.016119353324898</v>
      </c>
      <c r="N411" s="8">
        <v>6</v>
      </c>
      <c r="O411" s="8">
        <v>15.658718413560496</v>
      </c>
      <c r="P411" s="8">
        <f t="shared" si="170"/>
        <v>15.630965027272783</v>
      </c>
    </row>
    <row r="412" spans="1:16" s="8" customFormat="1" ht="15">
      <c r="B412" s="8">
        <v>26.022506195602858</v>
      </c>
      <c r="O412" s="8">
        <v>15.603211640985069</v>
      </c>
    </row>
    <row r="413" spans="1:16" s="8" customFormat="1" ht="15">
      <c r="A413" s="8">
        <v>7</v>
      </c>
      <c r="B413" s="8">
        <v>26.119882841911771</v>
      </c>
      <c r="C413" s="8">
        <f t="shared" si="165"/>
        <v>26.04999006401162</v>
      </c>
      <c r="D413" s="8">
        <f t="shared" si="166"/>
        <v>8.8560291548775503</v>
      </c>
      <c r="F413" s="8">
        <f t="shared" ref="F413" si="178">D413-$E$329</f>
        <v>-3.6970744147773917</v>
      </c>
      <c r="G413" s="8">
        <f t="shared" si="168"/>
        <v>12.969710883698351</v>
      </c>
      <c r="I413" s="8">
        <f t="shared" ref="I413" si="179">G413/$H$329</f>
        <v>24.266120754187341</v>
      </c>
      <c r="N413" s="8">
        <v>7</v>
      </c>
      <c r="O413" s="8">
        <v>17.170280600703173</v>
      </c>
      <c r="P413" s="8">
        <f t="shared" si="170"/>
        <v>17.19396090913407</v>
      </c>
    </row>
    <row r="414" spans="1:16" s="8" customFormat="1" ht="15">
      <c r="B414" s="8">
        <v>25.980097286111469</v>
      </c>
      <c r="O414" s="8">
        <v>17.217641217564967</v>
      </c>
    </row>
    <row r="415" spans="1:16" s="8" customFormat="1" ht="15">
      <c r="A415" s="8">
        <v>8</v>
      </c>
      <c r="B415" s="8">
        <v>25.582689688193</v>
      </c>
      <c r="C415" s="8">
        <f t="shared" si="165"/>
        <v>25.558862387049651</v>
      </c>
      <c r="D415" s="8">
        <f t="shared" si="166"/>
        <v>8.1703846108150913</v>
      </c>
      <c r="F415" s="8">
        <f t="shared" si="171"/>
        <v>-4.3827189588398507</v>
      </c>
      <c r="G415" s="8">
        <f t="shared" si="168"/>
        <v>20.860747634417308</v>
      </c>
      <c r="I415" s="8">
        <f t="shared" ref="I415" si="180">G415/$H$329</f>
        <v>39.03012377520718</v>
      </c>
      <c r="N415" s="8">
        <v>8</v>
      </c>
      <c r="O415" s="8">
        <v>17.453472909124574</v>
      </c>
      <c r="P415" s="8">
        <f t="shared" si="170"/>
        <v>17.388477776234559</v>
      </c>
    </row>
    <row r="416" spans="1:16" s="8" customFormat="1" ht="15">
      <c r="B416" s="8">
        <v>25.535035085906301</v>
      </c>
      <c r="O416" s="8">
        <v>17.323482643344548</v>
      </c>
    </row>
    <row r="417" spans="1:17" s="8" customFormat="1" ht="15">
      <c r="A417" s="8">
        <v>9</v>
      </c>
      <c r="B417" s="8">
        <v>27.845320222542902</v>
      </c>
      <c r="C417" s="8">
        <f t="shared" si="165"/>
        <v>27.845320222542902</v>
      </c>
      <c r="D417" s="8">
        <f t="shared" si="166"/>
        <v>6.3486445282279895</v>
      </c>
      <c r="F417" s="8">
        <f t="shared" si="171"/>
        <v>-6.2044590414269525</v>
      </c>
      <c r="N417" s="8">
        <v>9</v>
      </c>
      <c r="O417" s="8">
        <v>21.496675694314913</v>
      </c>
      <c r="P417" s="8">
        <f t="shared" si="170"/>
        <v>21.496675694314913</v>
      </c>
    </row>
    <row r="418" spans="1:17" s="8" customFormat="1" ht="15"/>
    <row r="419" spans="1:17" s="8" customFormat="1" ht="15"/>
    <row r="420" spans="1:17" s="8" customFormat="1" ht="15"/>
    <row r="421" spans="1:17" s="8" customFormat="1" ht="47.25">
      <c r="C421" s="10" t="s">
        <v>1</v>
      </c>
      <c r="D421" s="3" t="s">
        <v>15</v>
      </c>
      <c r="F421" s="2" t="s">
        <v>50</v>
      </c>
      <c r="G421" s="5" t="s">
        <v>17</v>
      </c>
      <c r="H421" s="2" t="s">
        <v>18</v>
      </c>
      <c r="I421" s="5" t="s">
        <v>51</v>
      </c>
      <c r="P421" s="2" t="s">
        <v>14</v>
      </c>
    </row>
    <row r="422" spans="1:17" s="8" customFormat="1" ht="15">
      <c r="A422" s="8" t="s">
        <v>52</v>
      </c>
      <c r="B422" s="8">
        <v>23.996373842679265</v>
      </c>
      <c r="C422" s="8">
        <f>AVERAGE(B422:B423)</f>
        <v>24.181925275206229</v>
      </c>
      <c r="D422" s="8">
        <f>C422-Q422</f>
        <v>12.435217961622861</v>
      </c>
      <c r="E422" s="8">
        <f>AVERAGE(D422:D430)</f>
        <v>12.012958387494852</v>
      </c>
      <c r="F422" s="8">
        <f>D422-$E$1</f>
        <v>12.435217961622861</v>
      </c>
      <c r="G422" s="8">
        <f>POWER(2,-F422)</f>
        <v>1.80562014285821E-4</v>
      </c>
      <c r="H422" s="8">
        <f>AVERAGE(G422:G430)</f>
        <v>2.6140565599307543E-4</v>
      </c>
      <c r="I422" s="8">
        <f>G422/$H$422</f>
        <v>0.6907349177272738</v>
      </c>
      <c r="J422" s="8">
        <f>AVERAGE(I422:I430)</f>
        <v>1</v>
      </c>
      <c r="O422" s="8">
        <v>1</v>
      </c>
      <c r="P422" s="8">
        <v>11.804260405870876</v>
      </c>
      <c r="Q422" s="8">
        <f>AVERAGE(P422:P423)</f>
        <v>11.746707313583368</v>
      </c>
    </row>
    <row r="423" spans="1:17" s="8" customFormat="1" ht="15">
      <c r="B423" s="8">
        <v>24.367476707733193</v>
      </c>
      <c r="J423" s="8">
        <f>STDEV(I422:I430)</f>
        <v>0.44640651502132278</v>
      </c>
      <c r="P423" s="8">
        <v>11.689154221295858</v>
      </c>
    </row>
    <row r="424" spans="1:17" s="8" customFormat="1" ht="15">
      <c r="B424" s="8">
        <v>24.49818394029904</v>
      </c>
      <c r="C424" s="8">
        <f t="shared" ref="C424:C430" si="181">AVERAGE(B424:B425)</f>
        <v>24.584076271926691</v>
      </c>
      <c r="D424" s="8">
        <f t="shared" ref="D424:D440" si="182">C424-Q424</f>
        <v>12.425454359287688</v>
      </c>
      <c r="F424" s="8">
        <f t="shared" ref="F424:F440" si="183">D424-$E$1</f>
        <v>12.425454359287688</v>
      </c>
      <c r="G424" s="8">
        <f t="shared" ref="G424:G438" si="184">POWER(2,-F424)</f>
        <v>1.8178813246597263E-4</v>
      </c>
      <c r="I424" s="8">
        <f t="shared" ref="I424" si="185">G424/$H$422</f>
        <v>0.69542539841137996</v>
      </c>
      <c r="O424" s="8">
        <v>2</v>
      </c>
      <c r="P424" s="8">
        <v>12.198686900897563</v>
      </c>
      <c r="Q424" s="8">
        <f t="shared" ref="Q424:Q430" si="186">AVERAGE(P424:P425)</f>
        <v>12.158621912639003</v>
      </c>
    </row>
    <row r="425" spans="1:17" s="8" customFormat="1" ht="15">
      <c r="B425" s="8">
        <v>24.669968603554338</v>
      </c>
      <c r="P425" s="8">
        <v>12.118556924380442</v>
      </c>
    </row>
    <row r="426" spans="1:17" s="8" customFormat="1" ht="15">
      <c r="B426" s="8">
        <v>26.761283275720587</v>
      </c>
      <c r="C426" s="8">
        <f t="shared" si="181"/>
        <v>27.043222702713805</v>
      </c>
      <c r="D426" s="8">
        <f t="shared" si="182"/>
        <v>11.272843794582924</v>
      </c>
      <c r="F426" s="8">
        <f t="shared" si="183"/>
        <v>11.272843794582924</v>
      </c>
      <c r="G426" s="8">
        <f>POWER(2,-F426)</f>
        <v>4.0414376347876375E-4</v>
      </c>
      <c r="I426" s="8">
        <f t="shared" ref="I426" si="187">G426/$H$422</f>
        <v>1.5460406238856186</v>
      </c>
      <c r="O426" s="8">
        <v>3</v>
      </c>
      <c r="P426" s="8">
        <v>15.593515812241021</v>
      </c>
      <c r="Q426" s="8">
        <f t="shared" si="186"/>
        <v>15.770378908130882</v>
      </c>
    </row>
    <row r="427" spans="1:17" s="8" customFormat="1" ht="15">
      <c r="B427" s="8">
        <v>27.325162129707024</v>
      </c>
      <c r="P427" s="8">
        <v>15.947242004020742</v>
      </c>
    </row>
    <row r="428" spans="1:17" s="8" customFormat="1" ht="15">
      <c r="B428" s="8">
        <v>25.295587727440083</v>
      </c>
      <c r="C428" s="8">
        <f t="shared" si="181"/>
        <v>25.388054982719048</v>
      </c>
      <c r="D428" s="8">
        <f t="shared" si="182"/>
        <v>12.542317799936427</v>
      </c>
      <c r="F428" s="8">
        <f t="shared" si="183"/>
        <v>12.542317799936427</v>
      </c>
      <c r="G428" s="8">
        <f t="shared" si="184"/>
        <v>1.6764327139151075E-4</v>
      </c>
      <c r="I428" s="8">
        <f t="shared" ref="I428" si="188">G428/$H$422</f>
        <v>0.64131462938182016</v>
      </c>
      <c r="K428" s="8">
        <f>TTEST(I422:I431,I432:I440,2,2)</f>
        <v>1.1503927000023817E-3</v>
      </c>
      <c r="O428" s="8">
        <v>4</v>
      </c>
      <c r="P428" s="8">
        <v>12.770257086281182</v>
      </c>
      <c r="Q428" s="8">
        <f t="shared" si="186"/>
        <v>12.845737182782621</v>
      </c>
    </row>
    <row r="429" spans="1:17" s="8" customFormat="1" ht="15">
      <c r="B429" s="8">
        <v>25.480522237998009</v>
      </c>
      <c r="P429" s="8">
        <v>12.921217279284058</v>
      </c>
    </row>
    <row r="430" spans="1:17" s="8" customFormat="1" ht="15">
      <c r="B430" s="8">
        <v>30.706282718973601</v>
      </c>
      <c r="C430" s="8">
        <f t="shared" si="181"/>
        <v>30.968595698113198</v>
      </c>
      <c r="D430" s="8">
        <f t="shared" si="182"/>
        <v>11.388958022044356</v>
      </c>
      <c r="F430" s="8">
        <f t="shared" si="183"/>
        <v>11.388958022044356</v>
      </c>
      <c r="G430" s="8">
        <f>POWER(2,-F430)</f>
        <v>3.7289109834330911E-4</v>
      </c>
      <c r="I430" s="8">
        <f t="shared" ref="I430" si="189">G430/$H$422</f>
        <v>1.4264844305939077</v>
      </c>
      <c r="O430" s="8">
        <v>5</v>
      </c>
      <c r="P430" s="8">
        <v>19.097334281379805</v>
      </c>
      <c r="Q430" s="8">
        <f t="shared" si="186"/>
        <v>19.579637676068842</v>
      </c>
    </row>
    <row r="431" spans="1:17" s="8" customFormat="1" ht="15">
      <c r="B431" s="8">
        <v>31.230908677252799</v>
      </c>
      <c r="P431" s="8">
        <v>20.061941070757875</v>
      </c>
    </row>
    <row r="432" spans="1:17" s="8" customFormat="1" ht="15">
      <c r="A432" s="8" t="s">
        <v>53</v>
      </c>
      <c r="B432" s="8">
        <v>22.165289875209051</v>
      </c>
      <c r="C432" s="8">
        <f>AVERAGE(B432:B433)</f>
        <v>22.813642297037049</v>
      </c>
      <c r="D432" s="8">
        <f t="shared" si="182"/>
        <v>10.775673672343444</v>
      </c>
      <c r="F432" s="8">
        <f t="shared" si="183"/>
        <v>10.775673672343444</v>
      </c>
      <c r="G432" s="8">
        <f t="shared" si="184"/>
        <v>5.7042559113957723E-4</v>
      </c>
      <c r="I432" s="8">
        <f t="shared" ref="I432" si="190">G432/$H$422</f>
        <v>2.1821470884879695</v>
      </c>
      <c r="J432" s="8">
        <f>AVERAGE(I432:I440)</f>
        <v>3.1391592928434817</v>
      </c>
      <c r="O432" s="8">
        <v>1</v>
      </c>
      <c r="P432" s="8">
        <v>11.900807049086795</v>
      </c>
      <c r="Q432" s="8">
        <f>AVERAGE(P432:P433)</f>
        <v>12.037968624693605</v>
      </c>
    </row>
    <row r="433" spans="1:17" s="8" customFormat="1" ht="15">
      <c r="B433" s="8">
        <v>23.461994718865043</v>
      </c>
      <c r="J433" s="8">
        <f>STDEV(I432:I440)</f>
        <v>0.86159574861873556</v>
      </c>
      <c r="P433" s="8">
        <v>12.175130200300416</v>
      </c>
    </row>
    <row r="434" spans="1:17" s="8" customFormat="1" ht="15">
      <c r="B434" s="8">
        <v>28.0216306268944</v>
      </c>
      <c r="C434" s="8">
        <f t="shared" ref="C434:C440" si="191">AVERAGE(B434:B435)</f>
        <v>28.293673552788533</v>
      </c>
      <c r="D434" s="8">
        <f t="shared" si="182"/>
        <v>10.194702166444756</v>
      </c>
      <c r="F434" s="8">
        <f t="shared" si="183"/>
        <v>10.194702166444756</v>
      </c>
      <c r="G434" s="8">
        <f>POWER(2,-F434)</f>
        <v>8.5327466513300456E-4</v>
      </c>
      <c r="I434" s="8">
        <f t="shared" ref="I434" si="192">G434/$H$422</f>
        <v>3.2641782821853234</v>
      </c>
      <c r="O434" s="8">
        <v>2</v>
      </c>
      <c r="P434" s="8">
        <v>18.150917669259197</v>
      </c>
      <c r="Q434" s="8">
        <f t="shared" ref="Q434:Q440" si="193">AVERAGE(P434:P435)</f>
        <v>18.098971386343777</v>
      </c>
    </row>
    <row r="435" spans="1:17" s="8" customFormat="1" ht="15">
      <c r="B435" s="8">
        <v>28.56571647868267</v>
      </c>
      <c r="P435" s="8">
        <v>18.047025103428357</v>
      </c>
    </row>
    <row r="436" spans="1:17" s="8" customFormat="1" ht="15">
      <c r="B436" s="8">
        <v>26.161612313470876</v>
      </c>
      <c r="C436" s="8">
        <f t="shared" si="191"/>
        <v>26.269305680770344</v>
      </c>
      <c r="D436" s="8">
        <f t="shared" si="182"/>
        <v>10.309897179629019</v>
      </c>
      <c r="F436" s="8">
        <f t="shared" si="183"/>
        <v>10.309897179629019</v>
      </c>
      <c r="G436" s="8">
        <f t="shared" si="184"/>
        <v>7.8779223666684112E-4</v>
      </c>
      <c r="I436" s="8">
        <f t="shared" ref="I436" si="194">G436/$H$422</f>
        <v>3.0136770900156402</v>
      </c>
      <c r="O436" s="8">
        <v>3</v>
      </c>
      <c r="P436" s="8">
        <v>15.915879625210634</v>
      </c>
      <c r="Q436" s="8">
        <f t="shared" si="193"/>
        <v>15.959408501141326</v>
      </c>
    </row>
    <row r="437" spans="1:17" s="8" customFormat="1" ht="15">
      <c r="B437" s="8">
        <v>26.376999048069813</v>
      </c>
      <c r="P437" s="8">
        <v>16.002937377072019</v>
      </c>
    </row>
    <row r="438" spans="1:17" s="8" customFormat="1" ht="15">
      <c r="B438" s="8">
        <v>25.0708223218722</v>
      </c>
      <c r="C438" s="8">
        <f t="shared" si="191"/>
        <v>25.63105882354925</v>
      </c>
      <c r="D438" s="8">
        <f t="shared" si="182"/>
        <v>9.7308119998078624</v>
      </c>
      <c r="F438" s="8">
        <f t="shared" si="183"/>
        <v>9.7308119998078624</v>
      </c>
      <c r="G438" s="8">
        <f t="shared" si="184"/>
        <v>1.1768841282629205E-3</v>
      </c>
      <c r="I438" s="8">
        <f t="shared" ref="I438" si="195">G438/$H$422</f>
        <v>4.5021372004823634</v>
      </c>
      <c r="O438" s="8">
        <v>4</v>
      </c>
      <c r="P438" s="8">
        <v>15.930920201358092</v>
      </c>
      <c r="Q438" s="8">
        <f t="shared" si="193"/>
        <v>15.900246823741387</v>
      </c>
    </row>
    <row r="439" spans="1:17" s="8" customFormat="1" ht="15">
      <c r="B439" s="8">
        <v>26.191295325226299</v>
      </c>
      <c r="P439" s="8">
        <v>15.869573446124683</v>
      </c>
    </row>
    <row r="440" spans="1:17" s="8" customFormat="1" ht="15">
      <c r="B440" s="8">
        <v>32.839615105446498</v>
      </c>
      <c r="C440" s="8">
        <f t="shared" si="191"/>
        <v>32.769853505822752</v>
      </c>
      <c r="D440" s="8">
        <f t="shared" si="182"/>
        <v>10.450589891554547</v>
      </c>
      <c r="F440" s="8">
        <f t="shared" si="183"/>
        <v>10.450589891554547</v>
      </c>
      <c r="G440" s="8">
        <f>POWER(2,-F440)</f>
        <v>7.1459334986020268E-4</v>
      </c>
      <c r="I440" s="8">
        <f t="shared" ref="I440" si="196">G440/$H$422</f>
        <v>2.7336568030461135</v>
      </c>
      <c r="O440" s="8">
        <v>5</v>
      </c>
      <c r="P440" s="8">
        <v>22.280884034342673</v>
      </c>
      <c r="Q440" s="8">
        <f t="shared" si="193"/>
        <v>22.319263614268205</v>
      </c>
    </row>
    <row r="441" spans="1:17" s="8" customFormat="1" ht="15">
      <c r="B441" s="8">
        <v>32.700091906198999</v>
      </c>
      <c r="P441" s="8">
        <v>22.357643194193738</v>
      </c>
    </row>
    <row r="442" spans="1:17" s="8" customFormat="1" ht="15"/>
    <row r="443" spans="1:17" s="8" customFormat="1" ht="15"/>
    <row r="444" spans="1:17" s="8" customFormat="1" ht="15">
      <c r="A444" s="8" t="s">
        <v>56</v>
      </c>
    </row>
    <row r="445" spans="1:17" s="8" customFormat="1" ht="15">
      <c r="A445" s="8" t="s">
        <v>54</v>
      </c>
      <c r="B445" s="8">
        <v>25.407541524047893</v>
      </c>
      <c r="C445" s="8">
        <f t="shared" ref="C445:C453" si="197">AVERAGE(B445:B446)</f>
        <v>25.303878848912955</v>
      </c>
      <c r="D445" s="8">
        <f>C445-Q445</f>
        <v>11.208338751999051</v>
      </c>
      <c r="E445" s="8">
        <f>AVERAGE(D445:D453)</f>
        <v>11.453600912362086</v>
      </c>
      <c r="F445" s="8">
        <f>D445-$E$1</f>
        <v>11.208338751999051</v>
      </c>
      <c r="G445" s="8">
        <f>POWER(2,-F445)</f>
        <v>4.2262368657960633E-4</v>
      </c>
      <c r="H445" s="8">
        <f>AVERAGE(G445:G453)</f>
        <v>3.7302421694692761E-4</v>
      </c>
      <c r="I445" s="8">
        <f>G445/$H$445</f>
        <v>1.1329658166395549</v>
      </c>
      <c r="J445" s="8">
        <f>AVERAGE(I445:I453)</f>
        <v>1</v>
      </c>
      <c r="O445" s="8">
        <v>6</v>
      </c>
      <c r="P445" s="8">
        <v>14.1440485967813</v>
      </c>
      <c r="Q445" s="8">
        <f t="shared" ref="Q445:Q453" si="198">AVERAGE(P445:P446)</f>
        <v>14.095540096913904</v>
      </c>
    </row>
    <row r="446" spans="1:17" s="8" customFormat="1" ht="15">
      <c r="B446" s="8">
        <v>25.200216173778017</v>
      </c>
      <c r="J446" s="8">
        <f>STDEV(I445:I453)</f>
        <v>0.30364270241928643</v>
      </c>
      <c r="P446" s="8">
        <v>14.04703159704651</v>
      </c>
    </row>
    <row r="447" spans="1:17" s="8" customFormat="1" ht="15">
      <c r="B447" s="8">
        <v>25.190645155884081</v>
      </c>
      <c r="C447" s="8">
        <f t="shared" si="197"/>
        <v>25.228850138392289</v>
      </c>
      <c r="D447" s="8">
        <f t="shared" ref="D447:D463" si="199">C447-Q447</f>
        <v>10.95215356529428</v>
      </c>
      <c r="F447" s="8">
        <f>D447-$E$1</f>
        <v>10.95215356529428</v>
      </c>
      <c r="G447" s="8">
        <f>POWER(2,-F447)</f>
        <v>5.0474643442227434E-4</v>
      </c>
      <c r="I447" s="8">
        <f t="shared" ref="I447" si="200">G447/$H$445</f>
        <v>1.3531197479709143</v>
      </c>
      <c r="O447" s="8">
        <v>7</v>
      </c>
      <c r="P447" s="8">
        <v>14.261155304341536</v>
      </c>
      <c r="Q447" s="8">
        <f t="shared" si="198"/>
        <v>14.276696573098009</v>
      </c>
    </row>
    <row r="448" spans="1:17" s="8" customFormat="1" ht="15">
      <c r="B448" s="8">
        <v>25.267055120900501</v>
      </c>
      <c r="P448" s="8">
        <v>14.292237841854483</v>
      </c>
    </row>
    <row r="449" spans="1:17" s="8" customFormat="1" ht="15">
      <c r="B449" s="8">
        <v>25.662681216117701</v>
      </c>
      <c r="C449" s="8">
        <f t="shared" si="197"/>
        <v>25.646772797032749</v>
      </c>
      <c r="D449" s="8">
        <f t="shared" si="199"/>
        <v>11.490162937141783</v>
      </c>
      <c r="F449" s="8">
        <f>D449-$E$1</f>
        <v>11.490162937141783</v>
      </c>
      <c r="G449" s="8">
        <f>POWER(2,-F449)</f>
        <v>3.4762924152223419E-4</v>
      </c>
      <c r="I449" s="8">
        <f t="shared" ref="I449" si="201">G449/$H$445</f>
        <v>0.93192137595638591</v>
      </c>
      <c r="O449" s="8">
        <v>8</v>
      </c>
      <c r="P449" s="8">
        <v>14.239498283188334</v>
      </c>
      <c r="Q449" s="8">
        <f t="shared" si="198"/>
        <v>14.156609859890967</v>
      </c>
    </row>
    <row r="450" spans="1:17" s="8" customFormat="1" ht="15">
      <c r="B450" s="8">
        <v>25.630864377947798</v>
      </c>
      <c r="P450" s="8">
        <v>14.073721436593601</v>
      </c>
    </row>
    <row r="451" spans="1:17" s="8" customFormat="1" ht="15">
      <c r="B451" s="8">
        <v>26.538999215740251</v>
      </c>
      <c r="C451" s="8">
        <f t="shared" si="197"/>
        <v>26.539341541975478</v>
      </c>
      <c r="D451" s="8">
        <f t="shared" si="199"/>
        <v>11.317713248022859</v>
      </c>
      <c r="F451" s="8">
        <f t="shared" ref="F451:F463" si="202">D451-$E$1</f>
        <v>11.317713248022859</v>
      </c>
      <c r="G451" s="8">
        <f t="shared" ref="G451:G463" si="203">POWER(2,-F451)</f>
        <v>3.9176788319831055E-4</v>
      </c>
      <c r="I451" s="8">
        <f t="shared" ref="I451" si="204">G451/$H$445</f>
        <v>1.0502478536240711</v>
      </c>
      <c r="K451" s="8">
        <f>TTEST(I445:I453,I455:I463,2,2)</f>
        <v>6.2020948813913484E-4</v>
      </c>
      <c r="O451" s="8">
        <v>9</v>
      </c>
      <c r="P451" s="8">
        <v>15.208271694396451</v>
      </c>
      <c r="Q451" s="8">
        <f t="shared" si="198"/>
        <v>15.22162829395262</v>
      </c>
    </row>
    <row r="452" spans="1:17" s="8" customFormat="1" ht="15">
      <c r="B452" s="8">
        <v>26.539683868210705</v>
      </c>
      <c r="P452" s="8">
        <v>15.234984893508786</v>
      </c>
    </row>
    <row r="453" spans="1:17" s="8" customFormat="1" ht="15">
      <c r="B453" s="8">
        <v>28.241173441709666</v>
      </c>
      <c r="C453" s="8">
        <f t="shared" si="197"/>
        <v>28.138157545453481</v>
      </c>
      <c r="D453" s="8">
        <f t="shared" si="199"/>
        <v>12.299636059352451</v>
      </c>
      <c r="F453" s="8">
        <f t="shared" si="202"/>
        <v>12.299636059352451</v>
      </c>
      <c r="G453" s="8">
        <f t="shared" si="203"/>
        <v>1.9835383901221253E-4</v>
      </c>
      <c r="I453" s="8">
        <f t="shared" ref="I453" si="205">G453/$H$445</f>
        <v>0.53174520580907358</v>
      </c>
      <c r="O453" s="8">
        <v>1</v>
      </c>
      <c r="P453" s="8">
        <v>15.939233374211994</v>
      </c>
      <c r="Q453" s="8">
        <f t="shared" si="198"/>
        <v>15.83852148610103</v>
      </c>
    </row>
    <row r="454" spans="1:17" s="8" customFormat="1" ht="15">
      <c r="B454" s="8">
        <v>28.035141649197293</v>
      </c>
      <c r="P454" s="8">
        <v>15.737809597990065</v>
      </c>
    </row>
    <row r="455" spans="1:17" s="8" customFormat="1" ht="15">
      <c r="A455" s="8" t="s">
        <v>55</v>
      </c>
      <c r="B455" s="8">
        <v>24.910709732600299</v>
      </c>
      <c r="C455" s="8">
        <f t="shared" ref="C455:C463" si="206">AVERAGE(B455:B456)</f>
        <v>25.38098910138055</v>
      </c>
      <c r="D455" s="8">
        <f t="shared" si="199"/>
        <v>10.48036488277025</v>
      </c>
      <c r="F455" s="8">
        <f>D455-$E$1</f>
        <v>10.48036488277025</v>
      </c>
      <c r="G455" s="8">
        <f>POWER(2,-F455)</f>
        <v>6.9999639724171786E-4</v>
      </c>
      <c r="I455" s="8">
        <f t="shared" ref="I455" si="207">G455/$H$445</f>
        <v>1.8765441101141982</v>
      </c>
      <c r="J455" s="8">
        <f>AVERAGE(I455:I463)</f>
        <v>1.9585106060683231</v>
      </c>
      <c r="O455" s="8">
        <v>6</v>
      </c>
      <c r="P455" s="8">
        <v>14.866118870767224</v>
      </c>
      <c r="Q455" s="8">
        <f t="shared" ref="Q455:Q463" si="208">AVERAGE(P455:P456)</f>
        <v>14.9006242186103</v>
      </c>
    </row>
    <row r="456" spans="1:17" s="8" customFormat="1" ht="15">
      <c r="B456" s="8">
        <v>25.851268470160797</v>
      </c>
      <c r="J456" s="8">
        <f>STDEV(I455:I463)</f>
        <v>0.25170871278582757</v>
      </c>
      <c r="P456" s="8">
        <v>14.935129566453375</v>
      </c>
    </row>
    <row r="457" spans="1:17" s="8" customFormat="1" ht="15">
      <c r="B457" s="8">
        <v>27.942331901449016</v>
      </c>
      <c r="C457" s="8">
        <f t="shared" si="206"/>
        <v>28.328629927469535</v>
      </c>
      <c r="D457" s="8">
        <f t="shared" si="199"/>
        <v>10.501691910428377</v>
      </c>
      <c r="F457" s="8">
        <f t="shared" si="202"/>
        <v>10.501691910428377</v>
      </c>
      <c r="G457" s="8">
        <f t="shared" si="203"/>
        <v>6.8972462183591518E-4</v>
      </c>
      <c r="I457" s="8">
        <f t="shared" ref="I457" si="209">G457/$H$445</f>
        <v>1.8490076260492396</v>
      </c>
      <c r="O457" s="8">
        <v>7</v>
      </c>
      <c r="P457" s="8">
        <v>17.674194352880431</v>
      </c>
      <c r="Q457" s="8">
        <f t="shared" si="208"/>
        <v>17.826938017041158</v>
      </c>
    </row>
    <row r="458" spans="1:17" s="8" customFormat="1" ht="15">
      <c r="B458" s="8">
        <v>28.714927953490054</v>
      </c>
      <c r="P458" s="8">
        <v>17.979681681201885</v>
      </c>
    </row>
    <row r="459" spans="1:17" s="8" customFormat="1" ht="15">
      <c r="B459" s="8">
        <v>32.678033884817197</v>
      </c>
      <c r="C459" s="8">
        <f t="shared" si="206"/>
        <v>32.7658749300208</v>
      </c>
      <c r="D459" s="8">
        <f t="shared" si="199"/>
        <v>10.362331292755741</v>
      </c>
      <c r="F459" s="8">
        <f>D459-$E$1</f>
        <v>10.362331292755741</v>
      </c>
      <c r="G459" s="8">
        <f>POWER(2,-F459)</f>
        <v>7.5967433765604159E-4</v>
      </c>
      <c r="I459" s="8">
        <f t="shared" ref="I459" si="210">G459/$H$445</f>
        <v>2.0365282015031347</v>
      </c>
      <c r="O459" s="8">
        <v>8</v>
      </c>
      <c r="P459" s="8">
        <v>22.167562762316471</v>
      </c>
      <c r="Q459" s="8">
        <f t="shared" si="208"/>
        <v>22.403543637265059</v>
      </c>
    </row>
    <row r="460" spans="1:17" s="8" customFormat="1" ht="15">
      <c r="B460" s="8">
        <v>32.853715975224397</v>
      </c>
      <c r="P460" s="8">
        <v>22.639524512213647</v>
      </c>
    </row>
    <row r="461" spans="1:17" s="8" customFormat="1" ht="15">
      <c r="B461" s="8">
        <v>24.972678064754401</v>
      </c>
      <c r="C461" s="8">
        <f t="shared" si="206"/>
        <v>24.965385654170401</v>
      </c>
      <c r="D461" s="8">
        <f t="shared" si="199"/>
        <v>10.156672054153006</v>
      </c>
      <c r="F461" s="8">
        <f>D461-$E$1</f>
        <v>10.156672054153006</v>
      </c>
      <c r="G461" s="8">
        <f>POWER(2,-F461)</f>
        <v>8.760664636073167E-4</v>
      </c>
      <c r="I461" s="8">
        <f t="shared" ref="I461" si="211">G461/$H$445</f>
        <v>2.3485511765901244</v>
      </c>
      <c r="O461" s="8">
        <v>9</v>
      </c>
      <c r="P461" s="8">
        <v>14.75736316210018</v>
      </c>
      <c r="Q461" s="8">
        <f t="shared" si="208"/>
        <v>14.808713600017395</v>
      </c>
    </row>
    <row r="462" spans="1:17" s="8" customFormat="1" ht="15">
      <c r="B462" s="8">
        <v>24.958093243586401</v>
      </c>
      <c r="P462" s="8">
        <v>14.860064037934611</v>
      </c>
    </row>
    <row r="463" spans="1:17" s="8" customFormat="1" ht="15">
      <c r="B463" s="8">
        <v>26.697946244278135</v>
      </c>
      <c r="C463" s="8">
        <f t="shared" si="206"/>
        <v>26.679811080467768</v>
      </c>
      <c r="D463" s="8">
        <f t="shared" si="199"/>
        <v>10.638332355997388</v>
      </c>
      <c r="F463" s="8">
        <f t="shared" si="202"/>
        <v>10.638332355997388</v>
      </c>
      <c r="G463" s="8">
        <f t="shared" si="203"/>
        <v>6.273976057134524E-4</v>
      </c>
      <c r="I463" s="8">
        <f t="shared" ref="I463" si="212">G463/$H$445</f>
        <v>1.6819219160849175</v>
      </c>
      <c r="O463" s="8">
        <v>1</v>
      </c>
      <c r="P463" s="8">
        <v>16.057706031555661</v>
      </c>
      <c r="Q463" s="8">
        <f t="shared" si="208"/>
        <v>16.04147872447038</v>
      </c>
    </row>
    <row r="464" spans="1:17" s="8" customFormat="1" ht="15">
      <c r="B464" s="8">
        <v>26.661675916657401</v>
      </c>
      <c r="P464" s="8">
        <v>16.0252514173851</v>
      </c>
    </row>
    <row r="465" spans="1:17" s="8" customFormat="1" ht="15"/>
    <row r="466" spans="1:17" s="8" customFormat="1" ht="15">
      <c r="A466" s="8" t="s">
        <v>59</v>
      </c>
    </row>
    <row r="467" spans="1:17" s="8" customFormat="1" ht="15">
      <c r="A467" s="8" t="s">
        <v>57</v>
      </c>
      <c r="B467" s="8">
        <v>23.808671465551175</v>
      </c>
      <c r="C467" s="8">
        <f t="shared" ref="C467:C475" si="213">AVERAGE(B467:B468)</f>
        <v>23.788210440534598</v>
      </c>
      <c r="D467" s="8">
        <f>C467-Q467</f>
        <v>8.0728800788866835</v>
      </c>
      <c r="E467" s="8">
        <f>AVERAGE(D467:D475)</f>
        <v>7.7862183830360605</v>
      </c>
      <c r="F467" s="8">
        <f>D467-$E$1</f>
        <v>8.0728800788866835</v>
      </c>
      <c r="G467" s="8">
        <f>POWER(2,-F467)</f>
        <v>3.7138208052075422E-3</v>
      </c>
      <c r="H467" s="8">
        <f>AVERAGE(G467:G475)</f>
        <v>4.6512880709161123E-3</v>
      </c>
      <c r="I467" s="8">
        <f>G467/$H$467</f>
        <v>0.79844996667258072</v>
      </c>
      <c r="J467" s="8">
        <f>AVERAGE(I467:I475)</f>
        <v>1</v>
      </c>
      <c r="O467" s="8">
        <v>2</v>
      </c>
      <c r="P467" s="8">
        <v>15.791714307352226</v>
      </c>
      <c r="Q467" s="8">
        <f t="shared" ref="Q467:Q475" si="214">AVERAGE(P467:P468)</f>
        <v>15.715330361647915</v>
      </c>
    </row>
    <row r="468" spans="1:17" s="8" customFormat="1" ht="15">
      <c r="B468" s="8">
        <v>23.767749415518022</v>
      </c>
      <c r="J468" s="8">
        <f>STDEV(I467:I475)</f>
        <v>0.26130508319379947</v>
      </c>
      <c r="P468" s="8">
        <v>15.638946415943606</v>
      </c>
    </row>
    <row r="469" spans="1:17" s="8" customFormat="1" ht="15">
      <c r="B469" s="8">
        <v>23.515748089456157</v>
      </c>
      <c r="C469" s="8">
        <f t="shared" si="213"/>
        <v>23.624060713000219</v>
      </c>
      <c r="D469" s="8">
        <f t="shared" ref="D469:D485" si="215">C469-Q469</f>
        <v>8.0183152799807758</v>
      </c>
      <c r="F469" s="8">
        <f t="shared" ref="F469:F485" si="216">D469-$E$1</f>
        <v>8.0183152799807758</v>
      </c>
      <c r="G469" s="8">
        <f t="shared" ref="G469:G485" si="217">POWER(2,-F469)</f>
        <v>3.8569728876865438E-3</v>
      </c>
      <c r="I469" s="8">
        <f t="shared" ref="I469" si="218">G469/$H$467</f>
        <v>0.82922683542300546</v>
      </c>
      <c r="O469" s="8">
        <v>3</v>
      </c>
      <c r="P469" s="8">
        <v>15.596853597313238</v>
      </c>
      <c r="Q469" s="8">
        <f t="shared" si="214"/>
        <v>15.605745433019443</v>
      </c>
    </row>
    <row r="470" spans="1:17" s="8" customFormat="1" ht="15">
      <c r="B470" s="8">
        <v>23.732373336544285</v>
      </c>
      <c r="P470" s="8">
        <v>15.614637268725648</v>
      </c>
    </row>
    <row r="471" spans="1:17" s="8" customFormat="1" ht="15">
      <c r="B471" s="8">
        <v>21.288797974160001</v>
      </c>
      <c r="C471" s="8">
        <f t="shared" si="213"/>
        <v>21.774144570961365</v>
      </c>
      <c r="D471" s="8">
        <f t="shared" si="215"/>
        <v>8.0689803915551472</v>
      </c>
      <c r="F471" s="8">
        <f t="shared" si="216"/>
        <v>8.0689803915551472</v>
      </c>
      <c r="G471" s="8">
        <f t="shared" si="217"/>
        <v>3.7238730553510427E-3</v>
      </c>
      <c r="I471" s="8">
        <f t="shared" ref="I471" si="219">G471/$H$467</f>
        <v>0.80061114224163565</v>
      </c>
      <c r="O471" s="8">
        <v>4</v>
      </c>
      <c r="P471" s="8">
        <v>13.752090749038599</v>
      </c>
      <c r="Q471" s="8">
        <f t="shared" si="214"/>
        <v>13.705164179406218</v>
      </c>
    </row>
    <row r="472" spans="1:17" s="8" customFormat="1" ht="15">
      <c r="B472" s="8">
        <v>22.259491167762729</v>
      </c>
      <c r="P472" s="8">
        <v>13.658237609773835</v>
      </c>
    </row>
    <row r="473" spans="1:17" s="8" customFormat="1" ht="15">
      <c r="B473" s="8">
        <v>27.024053856193451</v>
      </c>
      <c r="C473" s="8">
        <f t="shared" si="213"/>
        <v>27.06861725667164</v>
      </c>
      <c r="D473" s="8">
        <f t="shared" si="215"/>
        <v>7.3952471591663631</v>
      </c>
      <c r="F473" s="8">
        <f t="shared" si="216"/>
        <v>7.3952471591663631</v>
      </c>
      <c r="G473" s="8">
        <f t="shared" si="217"/>
        <v>5.9403054883188063E-3</v>
      </c>
      <c r="I473" s="8">
        <f t="shared" ref="I473" si="220">G473/$H$467</f>
        <v>1.2771312801421071</v>
      </c>
      <c r="K473" s="8">
        <f>TTEST(I467:I475,I477:I485,2,2)</f>
        <v>1.2647954342240862E-2</v>
      </c>
      <c r="O473" s="8">
        <v>5</v>
      </c>
      <c r="P473" s="8">
        <v>19.619606542680227</v>
      </c>
      <c r="Q473" s="8">
        <f t="shared" si="214"/>
        <v>19.673370097505277</v>
      </c>
    </row>
    <row r="474" spans="1:17" s="8" customFormat="1" ht="15">
      <c r="B474" s="8">
        <v>27.113180657149829</v>
      </c>
      <c r="P474" s="8">
        <v>19.727133652330323</v>
      </c>
    </row>
    <row r="475" spans="1:17" s="8" customFormat="1" ht="15">
      <c r="B475" s="8">
        <v>21.927242315715603</v>
      </c>
      <c r="C475" s="8">
        <f t="shared" si="213"/>
        <v>21.94208679130719</v>
      </c>
      <c r="D475" s="8">
        <f t="shared" si="215"/>
        <v>7.3756690055913339</v>
      </c>
      <c r="F475" s="8">
        <f t="shared" si="216"/>
        <v>7.3756690055913339</v>
      </c>
      <c r="G475" s="8">
        <f t="shared" si="217"/>
        <v>6.021468118016628E-3</v>
      </c>
      <c r="I475" s="8">
        <f t="shared" ref="I475" si="221">G475/$H$467</f>
        <v>1.2945807755206713</v>
      </c>
      <c r="O475" s="8">
        <v>6</v>
      </c>
      <c r="P475" s="8">
        <v>14.469325127768343</v>
      </c>
      <c r="Q475" s="8">
        <f t="shared" si="214"/>
        <v>14.566417785715856</v>
      </c>
    </row>
    <row r="476" spans="1:17" s="8" customFormat="1" ht="15">
      <c r="B476" s="8">
        <v>21.956931266898781</v>
      </c>
      <c r="P476" s="8">
        <v>14.66351044366337</v>
      </c>
    </row>
    <row r="477" spans="1:17" s="8" customFormat="1" ht="15">
      <c r="A477" s="8" t="s">
        <v>58</v>
      </c>
      <c r="B477" s="8">
        <v>24.84214635739</v>
      </c>
      <c r="C477" s="8">
        <f t="shared" ref="C477:C485" si="222">AVERAGE(B477:B478)</f>
        <v>24.698881745024437</v>
      </c>
      <c r="D477" s="8">
        <f t="shared" si="215"/>
        <v>12.138140114830104</v>
      </c>
      <c r="F477" s="8">
        <f t="shared" si="216"/>
        <v>12.138140114830104</v>
      </c>
      <c r="G477" s="8">
        <f t="shared" si="217"/>
        <v>2.2184811035703454E-4</v>
      </c>
      <c r="I477" s="8">
        <f t="shared" ref="I477" si="223">G477/$H$467</f>
        <v>4.7696059021633465E-2</v>
      </c>
      <c r="J477" s="8">
        <f>AVERAGE(I477:I485)</f>
        <v>0.389271778858441</v>
      </c>
      <c r="O477" s="8">
        <v>2</v>
      </c>
      <c r="P477" s="8">
        <v>12.506647994799719</v>
      </c>
      <c r="Q477" s="8">
        <f t="shared" ref="Q477:Q485" si="224">AVERAGE(P477:P478)</f>
        <v>12.560741630194332</v>
      </c>
    </row>
    <row r="478" spans="1:17" s="8" customFormat="1" ht="15">
      <c r="B478" s="8">
        <v>24.55561713265887</v>
      </c>
      <c r="J478" s="8">
        <f>STDEV(I477:I485)</f>
        <v>0.33772306120901774</v>
      </c>
      <c r="P478" s="8">
        <v>12.614835265588944</v>
      </c>
    </row>
    <row r="479" spans="1:17" s="8" customFormat="1" ht="15">
      <c r="B479" s="8">
        <v>26.455429295866299</v>
      </c>
      <c r="C479" s="8">
        <f t="shared" si="222"/>
        <v>25.819792877011402</v>
      </c>
      <c r="D479" s="8">
        <f t="shared" si="215"/>
        <v>8.6781761974778782</v>
      </c>
      <c r="F479" s="8">
        <f t="shared" si="216"/>
        <v>8.6781761974778782</v>
      </c>
      <c r="G479" s="8">
        <f t="shared" si="217"/>
        <v>2.4412297672215229E-3</v>
      </c>
      <c r="I479" s="8">
        <f t="shared" ref="I479" si="225">G479/$H$467</f>
        <v>0.52485026298117488</v>
      </c>
      <c r="O479" s="8">
        <v>3</v>
      </c>
      <c r="P479" s="8">
        <v>17.069869027601484</v>
      </c>
      <c r="Q479" s="8">
        <f t="shared" si="224"/>
        <v>17.141616679533524</v>
      </c>
    </row>
    <row r="480" spans="1:17" s="8" customFormat="1" ht="15">
      <c r="B480" s="8">
        <v>25.184156458156501</v>
      </c>
      <c r="P480" s="8">
        <v>17.213364331465563</v>
      </c>
    </row>
    <row r="481" spans="1:17" s="8" customFormat="1" ht="15">
      <c r="B481" s="8">
        <v>28.183304295490601</v>
      </c>
      <c r="C481" s="8">
        <f t="shared" si="222"/>
        <v>28.395939586271098</v>
      </c>
      <c r="D481" s="8">
        <f t="shared" si="215"/>
        <v>8.3701106371542267</v>
      </c>
      <c r="F481" s="8">
        <f t="shared" si="216"/>
        <v>8.3701106371542267</v>
      </c>
      <c r="G481" s="8">
        <f t="shared" si="217"/>
        <v>3.022356091190274E-3</v>
      </c>
      <c r="I481" s="8">
        <f t="shared" ref="I481" si="226">G481/$H$467</f>
        <v>0.64978905737717385</v>
      </c>
      <c r="O481" s="8">
        <v>4</v>
      </c>
      <c r="P481" s="8">
        <v>19.874363050521428</v>
      </c>
      <c r="Q481" s="8">
        <f t="shared" si="224"/>
        <v>20.025828949116871</v>
      </c>
    </row>
    <row r="482" spans="1:17" s="8" customFormat="1" ht="15">
      <c r="B482" s="8">
        <v>28.608574877051598</v>
      </c>
      <c r="P482" s="8">
        <v>20.177294847712311</v>
      </c>
    </row>
    <row r="483" spans="1:17" s="8" customFormat="1" ht="15">
      <c r="B483" s="8">
        <v>24.202922147897301</v>
      </c>
      <c r="C483" s="8">
        <f t="shared" si="222"/>
        <v>24.1030988158052</v>
      </c>
      <c r="D483" s="8">
        <f t="shared" si="215"/>
        <v>8.2284162907907401</v>
      </c>
      <c r="F483" s="8">
        <f t="shared" si="216"/>
        <v>8.2284162907907401</v>
      </c>
      <c r="G483" s="8">
        <f t="shared" si="217"/>
        <v>3.3342632037449858E-3</v>
      </c>
      <c r="I483" s="8">
        <f t="shared" ref="I483" si="227">G483/$H$467</f>
        <v>0.71684728034664025</v>
      </c>
      <c r="O483" s="8">
        <v>5</v>
      </c>
      <c r="P483" s="8">
        <v>15.939597154614155</v>
      </c>
      <c r="Q483" s="8">
        <f t="shared" si="224"/>
        <v>15.87468252501446</v>
      </c>
    </row>
    <row r="484" spans="1:17" s="8" customFormat="1" ht="15">
      <c r="B484" s="8">
        <v>24.0032754837131</v>
      </c>
      <c r="P484" s="8">
        <v>15.809767895414765</v>
      </c>
    </row>
    <row r="485" spans="1:17" s="8" customFormat="1" ht="15">
      <c r="B485" s="8">
        <v>26.433618985820537</v>
      </c>
      <c r="C485" s="8">
        <f t="shared" si="222"/>
        <v>26.355086958156178</v>
      </c>
      <c r="D485" s="8">
        <f t="shared" si="215"/>
        <v>14.870711227830437</v>
      </c>
      <c r="F485" s="8">
        <f t="shared" si="216"/>
        <v>14.870711227830437</v>
      </c>
      <c r="G485" s="8">
        <f t="shared" si="217"/>
        <v>3.337873422899062E-5</v>
      </c>
      <c r="I485" s="8">
        <f t="shared" ref="I485" si="228">G485/$H$467</f>
        <v>7.1762345655826867E-3</v>
      </c>
      <c r="O485" s="8">
        <v>6</v>
      </c>
      <c r="P485" s="8">
        <v>11.547381265111335</v>
      </c>
      <c r="Q485" s="8">
        <f t="shared" si="224"/>
        <v>11.484375730325741</v>
      </c>
    </row>
    <row r="486" spans="1:17" s="8" customFormat="1" ht="15">
      <c r="B486" s="8">
        <v>26.27655493049182</v>
      </c>
      <c r="P486" s="8">
        <v>11.421370195540145</v>
      </c>
    </row>
    <row r="487" spans="1:17" s="8" customFormat="1" ht="15"/>
    <row r="488" spans="1:17" s="8" customFormat="1" ht="15"/>
    <row r="489" spans="1:17" s="8" customFormat="1" ht="15">
      <c r="A489" s="8" t="s">
        <v>60</v>
      </c>
    </row>
    <row r="490" spans="1:17" s="8" customFormat="1" ht="15">
      <c r="A490" s="8" t="s">
        <v>57</v>
      </c>
      <c r="B490" s="8">
        <v>24.179104035085601</v>
      </c>
      <c r="C490" s="8">
        <f t="shared" ref="C490:C498" si="229">AVERAGE(B490:B491)</f>
        <v>24.195274495606903</v>
      </c>
      <c r="D490" s="8">
        <f>C490-Q490</f>
        <v>5.4296125369316641</v>
      </c>
      <c r="E490" s="8">
        <f>AVERAGE(D490:D498)</f>
        <v>5.6445096417475957</v>
      </c>
      <c r="F490" s="8">
        <f>D490-$E$1</f>
        <v>5.4296125369316641</v>
      </c>
      <c r="G490" s="8">
        <f>POWER(2,-F490)</f>
        <v>2.3201911266946845E-2</v>
      </c>
      <c r="H490" s="8">
        <f>AVERAGE(G490:G498)</f>
        <v>2.2273788042226662E-2</v>
      </c>
      <c r="I490" s="8">
        <f>G490/$H$490</f>
        <v>1.0416688541239885</v>
      </c>
      <c r="J490" s="8">
        <f>AVERAGE(I490:I498)</f>
        <v>0.99999999999999978</v>
      </c>
      <c r="O490" s="8">
        <v>7</v>
      </c>
      <c r="P490" s="8">
        <v>18.721269200116879</v>
      </c>
      <c r="Q490" s="8">
        <f t="shared" ref="Q490:Q498" si="230">AVERAGE(P490:P491)</f>
        <v>18.765661958675238</v>
      </c>
    </row>
    <row r="491" spans="1:17" s="8" customFormat="1" ht="15">
      <c r="B491" s="8">
        <v>24.211444956128201</v>
      </c>
      <c r="J491" s="8">
        <f>STDEV(I490:I498)</f>
        <v>0.53214440984358535</v>
      </c>
      <c r="P491" s="8">
        <v>18.810054717233594</v>
      </c>
    </row>
    <row r="492" spans="1:17" s="8" customFormat="1" ht="15">
      <c r="B492" s="8">
        <v>22.231144538797199</v>
      </c>
      <c r="C492" s="8">
        <f t="shared" si="229"/>
        <v>22.33652136957885</v>
      </c>
      <c r="D492" s="8">
        <f t="shared" ref="D492:D508" si="231">C492-Q492</f>
        <v>6.2535936882906817</v>
      </c>
      <c r="F492" s="8">
        <f t="shared" ref="F492:F508" si="232">D492-$E$1</f>
        <v>6.2535936882906817</v>
      </c>
      <c r="G492" s="8">
        <f t="shared" ref="G492:G508" si="233">POWER(2,-F492)</f>
        <v>1.3106318544659509E-2</v>
      </c>
      <c r="I492" s="8">
        <f t="shared" ref="I492" si="234">G492/$H$490</f>
        <v>0.58841893079940155</v>
      </c>
      <c r="O492" s="8">
        <v>8</v>
      </c>
      <c r="P492" s="8">
        <v>15.88655952353958</v>
      </c>
      <c r="Q492" s="8">
        <f t="shared" si="230"/>
        <v>16.082927681288169</v>
      </c>
    </row>
    <row r="493" spans="1:17" s="8" customFormat="1" ht="15">
      <c r="B493" s="8">
        <v>22.441898200360502</v>
      </c>
      <c r="P493" s="8">
        <v>16.279295839036759</v>
      </c>
    </row>
    <row r="494" spans="1:17" s="8" customFormat="1" ht="15">
      <c r="B494" s="8">
        <v>23.346113035088301</v>
      </c>
      <c r="C494" s="8">
        <f t="shared" si="229"/>
        <v>22.896066377739352</v>
      </c>
      <c r="D494" s="8">
        <f t="shared" si="231"/>
        <v>6.4725659982290509</v>
      </c>
      <c r="F494" s="8">
        <f t="shared" si="232"/>
        <v>6.4725659982290509</v>
      </c>
      <c r="G494" s="8">
        <f t="shared" si="233"/>
        <v>1.1260650662246756E-2</v>
      </c>
      <c r="I494" s="8">
        <f t="shared" ref="I494" si="235">G494/$H$490</f>
        <v>0.50555615600268833</v>
      </c>
      <c r="O494" s="8">
        <v>9</v>
      </c>
      <c r="P494" s="8">
        <v>16.382012796147322</v>
      </c>
      <c r="Q494" s="8">
        <f t="shared" si="230"/>
        <v>16.423500379510301</v>
      </c>
    </row>
    <row r="495" spans="1:17" s="8" customFormat="1" ht="15">
      <c r="B495" s="8">
        <v>22.446019720390399</v>
      </c>
      <c r="P495" s="8">
        <v>16.464987962873277</v>
      </c>
    </row>
    <row r="496" spans="1:17" s="8" customFormat="1" ht="15">
      <c r="B496" s="8">
        <v>30.743103971898002</v>
      </c>
      <c r="C496" s="8">
        <f t="shared" si="229"/>
        <v>29.403486700720006</v>
      </c>
      <c r="D496" s="8">
        <f t="shared" si="231"/>
        <v>5.4631635089256996</v>
      </c>
      <c r="F496" s="8">
        <f t="shared" si="232"/>
        <v>5.4631635089256996</v>
      </c>
      <c r="G496" s="8">
        <f t="shared" si="233"/>
        <v>2.2668558943666352E-2</v>
      </c>
      <c r="I496" s="8">
        <f t="shared" ref="I496" si="236">G496/$H$490</f>
        <v>1.0177235637104602</v>
      </c>
      <c r="K496" s="8">
        <f>TTEST(I490:I498,I500:I508,2,2)</f>
        <v>4.0915547528102263E-3</v>
      </c>
      <c r="O496" s="8">
        <v>1</v>
      </c>
      <c r="P496" s="8">
        <v>23.882380437795288</v>
      </c>
      <c r="Q496" s="8">
        <f t="shared" si="230"/>
        <v>23.940323191794306</v>
      </c>
    </row>
    <row r="497" spans="1:17" s="8" customFormat="1" ht="15">
      <c r="B497" s="8">
        <v>28.063869429542009</v>
      </c>
      <c r="P497" s="8">
        <v>23.998265945793321</v>
      </c>
    </row>
    <row r="498" spans="1:17" s="8" customFormat="1" ht="15">
      <c r="B498" s="8">
        <v>24.5268245483377</v>
      </c>
      <c r="C498" s="8">
        <f t="shared" si="229"/>
        <v>24.8728100421988</v>
      </c>
      <c r="D498" s="8">
        <f t="shared" si="231"/>
        <v>4.6036124763608832</v>
      </c>
      <c r="F498" s="8">
        <f t="shared" si="232"/>
        <v>4.6036124763608832</v>
      </c>
      <c r="G498" s="8">
        <f t="shared" si="233"/>
        <v>4.1131500793613836E-2</v>
      </c>
      <c r="I498" s="8">
        <f t="shared" ref="I498" si="237">G498/$H$490</f>
        <v>1.8466324953634607</v>
      </c>
      <c r="O498" s="8">
        <v>2</v>
      </c>
      <c r="P498" s="8">
        <v>20.376373696978639</v>
      </c>
      <c r="Q498" s="8">
        <f t="shared" si="230"/>
        <v>20.269197565837917</v>
      </c>
    </row>
    <row r="499" spans="1:17" s="8" customFormat="1" ht="15">
      <c r="B499" s="8">
        <v>25.218795536059901</v>
      </c>
      <c r="P499" s="8">
        <v>20.162021434697195</v>
      </c>
    </row>
    <row r="500" spans="1:17" s="8" customFormat="1" ht="15">
      <c r="A500" s="8" t="s">
        <v>58</v>
      </c>
      <c r="B500" s="8">
        <v>26.483627849201749</v>
      </c>
      <c r="C500" s="8">
        <f t="shared" ref="C500:C508" si="238">AVERAGE(B500:B501)</f>
        <v>26.318540973107265</v>
      </c>
      <c r="D500" s="8">
        <f t="shared" si="231"/>
        <v>14.429881865408321</v>
      </c>
      <c r="F500" s="8">
        <f t="shared" si="232"/>
        <v>14.429881865408321</v>
      </c>
      <c r="G500" s="8">
        <f t="shared" si="233"/>
        <v>4.5307773904806618E-5</v>
      </c>
      <c r="I500" s="8">
        <f t="shared" ref="I500" si="239">G500/$H$490</f>
        <v>2.0341297052352348E-3</v>
      </c>
      <c r="J500" s="8">
        <f>AVERAGE(I500:I508)</f>
        <v>4.2159493867201109E-2</v>
      </c>
      <c r="O500" s="8">
        <v>7</v>
      </c>
      <c r="P500" s="8">
        <v>11.902789857051868</v>
      </c>
      <c r="Q500" s="8">
        <f t="shared" ref="Q500:Q508" si="240">AVERAGE(P500:P501)</f>
        <v>11.888659107698944</v>
      </c>
    </row>
    <row r="501" spans="1:17" s="8" customFormat="1" ht="15">
      <c r="B501" s="8">
        <v>26.15345409701278</v>
      </c>
      <c r="J501" s="8">
        <f>STDEV(I500:I508)</f>
        <v>8.4736034054527218E-2</v>
      </c>
      <c r="P501" s="8">
        <v>11.874528358346019</v>
      </c>
    </row>
    <row r="502" spans="1:17" s="8" customFormat="1" ht="15">
      <c r="B502" s="8">
        <v>26.465471072463131</v>
      </c>
      <c r="C502" s="8">
        <f t="shared" si="238"/>
        <v>27.298809938107482</v>
      </c>
      <c r="D502" s="8">
        <f t="shared" si="231"/>
        <v>13.108490821374218</v>
      </c>
      <c r="F502" s="8">
        <f t="shared" si="232"/>
        <v>13.108490821374218</v>
      </c>
      <c r="G502" s="8">
        <f t="shared" si="233"/>
        <v>1.1322727746345063E-4</v>
      </c>
      <c r="I502" s="8">
        <f t="shared" ref="I502" si="241">G502/$H$490</f>
        <v>5.0834315765595989E-3</v>
      </c>
      <c r="O502" s="8">
        <v>8</v>
      </c>
      <c r="P502" s="8">
        <v>14.040753353304135</v>
      </c>
      <c r="Q502" s="8">
        <f t="shared" si="240"/>
        <v>14.190319116733264</v>
      </c>
    </row>
    <row r="503" spans="1:17" s="8" customFormat="1" ht="15">
      <c r="B503" s="8">
        <v>28.132148803751829</v>
      </c>
      <c r="P503" s="8">
        <v>14.339884880162394</v>
      </c>
    </row>
    <row r="504" spans="1:17" s="8" customFormat="1" ht="15">
      <c r="B504" s="8">
        <v>26.252427527907344</v>
      </c>
      <c r="C504" s="8">
        <f t="shared" si="238"/>
        <v>26.305950387111821</v>
      </c>
      <c r="D504" s="8">
        <f t="shared" si="231"/>
        <v>14.277648575806422</v>
      </c>
      <c r="F504" s="8">
        <f t="shared" si="232"/>
        <v>14.277648575806422</v>
      </c>
      <c r="G504" s="8">
        <f t="shared" si="233"/>
        <v>5.0350004201897128E-5</v>
      </c>
      <c r="I504" s="8">
        <f t="shared" ref="I504" si="242">G504/$H$490</f>
        <v>2.2605047738823571E-3</v>
      </c>
      <c r="O504" s="8">
        <v>9</v>
      </c>
      <c r="P504" s="8">
        <v>11.969466391387357</v>
      </c>
      <c r="Q504" s="8">
        <f t="shared" si="240"/>
        <v>12.028301811305399</v>
      </c>
    </row>
    <row r="505" spans="1:17" s="8" customFormat="1" ht="15">
      <c r="B505" s="8">
        <v>26.359473246316298</v>
      </c>
      <c r="P505" s="8">
        <v>12.087137231223441</v>
      </c>
    </row>
    <row r="506" spans="1:17" s="8" customFormat="1" ht="15">
      <c r="B506" s="8">
        <v>26.736797297879615</v>
      </c>
      <c r="C506" s="8">
        <f t="shared" si="238"/>
        <v>26.314924321385224</v>
      </c>
      <c r="D506" s="8">
        <f t="shared" si="231"/>
        <v>12.502555936055984</v>
      </c>
      <c r="F506" s="8">
        <f t="shared" si="232"/>
        <v>12.502555936055984</v>
      </c>
      <c r="G506" s="8">
        <f t="shared" si="233"/>
        <v>1.723279178871516E-4</v>
      </c>
      <c r="I506" s="8">
        <f t="shared" ref="I506" si="243">G506/$H$490</f>
        <v>7.736803347524553E-3</v>
      </c>
      <c r="O506" s="8">
        <v>1</v>
      </c>
      <c r="P506" s="8">
        <v>13.663818774869636</v>
      </c>
      <c r="Q506" s="8">
        <f t="shared" si="240"/>
        <v>13.81236838532924</v>
      </c>
    </row>
    <row r="507" spans="1:17" s="8" customFormat="1" ht="15">
      <c r="B507" s="8">
        <v>25.893051344890832</v>
      </c>
      <c r="P507" s="8">
        <v>13.960917995788842</v>
      </c>
    </row>
    <row r="508" spans="1:17" s="8" customFormat="1" ht="15">
      <c r="B508" s="8">
        <v>28.396384591764502</v>
      </c>
      <c r="C508" s="8">
        <f t="shared" si="238"/>
        <v>28.721966063390653</v>
      </c>
      <c r="D508" s="8">
        <f t="shared" si="231"/>
        <v>7.8567429996171256</v>
      </c>
      <c r="F508" s="8">
        <f t="shared" si="232"/>
        <v>7.8567429996171256</v>
      </c>
      <c r="G508" s="8">
        <f t="shared" si="233"/>
        <v>4.3140451783706558E-3</v>
      </c>
      <c r="I508" s="8">
        <f t="shared" ref="I508" si="244">G508/$H$490</f>
        <v>0.19368259993280379</v>
      </c>
      <c r="O508" s="8">
        <v>2</v>
      </c>
      <c r="P508" s="8">
        <v>20.911951915789874</v>
      </c>
      <c r="Q508" s="8">
        <f t="shared" si="240"/>
        <v>20.865223063773527</v>
      </c>
    </row>
    <row r="509" spans="1:17" s="8" customFormat="1" ht="15">
      <c r="B509" s="8">
        <v>29.0475475350168</v>
      </c>
      <c r="P509" s="8">
        <v>20.818494211757177</v>
      </c>
    </row>
    <row r="510" spans="1:17" s="8" customFormat="1" ht="15"/>
    <row r="511" spans="1:17" s="8" customFormat="1" ht="15"/>
    <row r="512" spans="1:17" s="8" customFormat="1" ht="15">
      <c r="A512" s="8" t="s">
        <v>63</v>
      </c>
    </row>
    <row r="513" spans="1:17" s="8" customFormat="1" ht="15">
      <c r="A513" s="8" t="s">
        <v>61</v>
      </c>
      <c r="B513" s="8">
        <v>24.864814187410829</v>
      </c>
      <c r="C513" s="8">
        <f t="shared" ref="C513:C521" si="245">AVERAGE(B513:B514)</f>
        <v>24.900205854111775</v>
      </c>
      <c r="D513" s="8">
        <f>C513-Q513</f>
        <v>11.97201052253541</v>
      </c>
      <c r="E513" s="8">
        <f>AVERAGE(D513:D521)</f>
        <v>10.941298563185962</v>
      </c>
      <c r="F513" s="8">
        <f>D513-$E$1</f>
        <v>11.97201052253541</v>
      </c>
      <c r="G513" s="8">
        <f>POWER(2,-F513)</f>
        <v>2.4892340000503172E-4</v>
      </c>
      <c r="H513" s="8">
        <f>AVERAGE(G513:G521)</f>
        <v>3.1811171502161997E-4</v>
      </c>
      <c r="I513" s="8">
        <f>G513/$H$513</f>
        <v>0.78250309011132779</v>
      </c>
      <c r="J513" s="8">
        <f>AVERAGE(I513:I521)</f>
        <v>1</v>
      </c>
      <c r="O513" s="8">
        <v>3</v>
      </c>
      <c r="P513" s="8">
        <v>12.924222828512233</v>
      </c>
      <c r="Q513" s="8">
        <f t="shared" ref="Q513:Q521" si="246">AVERAGE(P513:P514)</f>
        <v>12.928195331576365</v>
      </c>
    </row>
    <row r="514" spans="1:17" s="8" customFormat="1" ht="15">
      <c r="B514" s="8">
        <v>24.935597520812721</v>
      </c>
      <c r="J514" s="8">
        <f>STDEV(I513:I521)</f>
        <v>0.34725098560550072</v>
      </c>
      <c r="P514" s="8">
        <v>12.932167834640497</v>
      </c>
    </row>
    <row r="515" spans="1:17" s="8" customFormat="1" ht="15">
      <c r="B515" s="8">
        <v>24.972228351434087</v>
      </c>
      <c r="C515" s="8">
        <f t="shared" si="245"/>
        <v>24.910830651098742</v>
      </c>
      <c r="D515" s="8">
        <f t="shared" ref="D515:D531" si="247">C515-Q515</f>
        <v>11.72973966136129</v>
      </c>
      <c r="F515" s="8">
        <f t="shared" ref="F515:F531" si="248">D515-$E$1</f>
        <v>11.72973966136129</v>
      </c>
      <c r="G515" s="8">
        <f t="shared" ref="G515:G531" si="249">POWER(2,-F515)</f>
        <v>2.9443980443272959E-4</v>
      </c>
      <c r="I515" s="8">
        <f t="shared" ref="I515" si="250">G515/$H$513</f>
        <v>0.92558617155208645</v>
      </c>
      <c r="O515" s="8">
        <v>4</v>
      </c>
      <c r="P515" s="8">
        <v>13.174830664542748</v>
      </c>
      <c r="Q515" s="8">
        <f t="shared" si="246"/>
        <v>13.181090989737452</v>
      </c>
    </row>
    <row r="516" spans="1:17" s="8" customFormat="1" ht="15">
      <c r="B516" s="8">
        <v>24.849432950763394</v>
      </c>
      <c r="P516" s="8">
        <v>13.187351314932155</v>
      </c>
    </row>
    <row r="517" spans="1:17" s="8" customFormat="1" ht="15">
      <c r="B517" s="8">
        <v>25.688067575088773</v>
      </c>
      <c r="C517" s="8">
        <f t="shared" si="245"/>
        <v>25.741719078579138</v>
      </c>
      <c r="D517" s="8">
        <f t="shared" si="247"/>
        <v>11.97467892969358</v>
      </c>
      <c r="F517" s="8">
        <f t="shared" si="248"/>
        <v>11.97467892969358</v>
      </c>
      <c r="G517" s="8">
        <f t="shared" si="249"/>
        <v>2.4846341708171659E-4</v>
      </c>
      <c r="I517" s="8">
        <f t="shared" ref="I517" si="251">G517/$H$513</f>
        <v>0.78105711091095831</v>
      </c>
      <c r="O517" s="8">
        <v>5</v>
      </c>
      <c r="P517" s="8">
        <v>13.829885145970305</v>
      </c>
      <c r="Q517" s="8">
        <f t="shared" si="246"/>
        <v>13.767040148885558</v>
      </c>
    </row>
    <row r="518" spans="1:17" s="8" customFormat="1" ht="15">
      <c r="B518" s="8">
        <v>25.795370582069502</v>
      </c>
      <c r="P518" s="8">
        <v>13.70419515180081</v>
      </c>
    </row>
    <row r="519" spans="1:17" s="8" customFormat="1" ht="15">
      <c r="B519" s="8">
        <v>30.332176590601662</v>
      </c>
      <c r="C519" s="8">
        <f t="shared" si="245"/>
        <v>30.37869874657553</v>
      </c>
      <c r="D519" s="8">
        <f t="shared" si="247"/>
        <v>8.0072487233708074</v>
      </c>
      <c r="K519" s="8">
        <f>TTEST(I513:I521,I523:I531,2,2)</f>
        <v>0.27427763818440831</v>
      </c>
      <c r="O519" s="8">
        <v>6</v>
      </c>
      <c r="P519" s="8">
        <v>22.357400092508978</v>
      </c>
      <c r="Q519" s="8">
        <f t="shared" si="246"/>
        <v>22.371450023204723</v>
      </c>
    </row>
    <row r="520" spans="1:17" s="8" customFormat="1" ht="15">
      <c r="B520" s="8">
        <v>30.425220902549395</v>
      </c>
      <c r="P520" s="8">
        <v>22.385499953900471</v>
      </c>
    </row>
    <row r="521" spans="1:17" s="8" customFormat="1" ht="15">
      <c r="B521" s="8">
        <v>27.766439860371264</v>
      </c>
      <c r="C521" s="8">
        <f t="shared" si="245"/>
        <v>27.822967428818494</v>
      </c>
      <c r="D521" s="8">
        <f t="shared" si="247"/>
        <v>11.022814978968718</v>
      </c>
      <c r="F521" s="8">
        <f t="shared" si="248"/>
        <v>11.022814978968718</v>
      </c>
      <c r="G521" s="8">
        <f t="shared" si="249"/>
        <v>4.80620238567002E-4</v>
      </c>
      <c r="I521" s="8">
        <f t="shared" ref="I521" si="252">G521/$H$513</f>
        <v>1.5108536274256275</v>
      </c>
      <c r="O521" s="8">
        <v>7</v>
      </c>
      <c r="P521" s="8">
        <v>16.849216111204569</v>
      </c>
      <c r="Q521" s="8">
        <f t="shared" si="246"/>
        <v>16.800152449849776</v>
      </c>
    </row>
    <row r="522" spans="1:17" s="8" customFormat="1" ht="15">
      <c r="B522" s="8">
        <v>27.87949499726572</v>
      </c>
      <c r="P522" s="8">
        <v>16.751088788494979</v>
      </c>
    </row>
    <row r="523" spans="1:17" s="8" customFormat="1" ht="15">
      <c r="A523" s="8" t="s">
        <v>62</v>
      </c>
      <c r="B523" s="8">
        <v>24.340662391603537</v>
      </c>
      <c r="C523" s="8">
        <f t="shared" ref="C523:C531" si="253">AVERAGE(B523:B524)</f>
        <v>24.287780114567568</v>
      </c>
      <c r="D523" s="8">
        <f t="shared" si="247"/>
        <v>11.459130883408267</v>
      </c>
      <c r="F523" s="8">
        <f t="shared" si="248"/>
        <v>11.459130883408267</v>
      </c>
      <c r="G523" s="8">
        <f t="shared" si="249"/>
        <v>3.5518766885798844E-4</v>
      </c>
      <c r="I523" s="8">
        <f t="shared" ref="I523" si="254">G523/$H$513</f>
        <v>1.1165501051536209</v>
      </c>
      <c r="J523" s="8">
        <f>AVERAGE(I523:I531)</f>
        <v>0.71359150194384335</v>
      </c>
      <c r="O523" s="8">
        <v>3</v>
      </c>
      <c r="P523" s="8">
        <v>12.848778218943284</v>
      </c>
      <c r="Q523" s="8">
        <f t="shared" ref="Q523:Q531" si="255">AVERAGE(P523:P524)</f>
        <v>12.8286492311593</v>
      </c>
    </row>
    <row r="524" spans="1:17" s="8" customFormat="1" ht="15">
      <c r="B524" s="8">
        <v>24.234897837531602</v>
      </c>
      <c r="J524" s="8">
        <f>STDEV(I523:I531)</f>
        <v>0.32577924836993516</v>
      </c>
      <c r="P524" s="8">
        <v>12.808520243375318</v>
      </c>
    </row>
    <row r="525" spans="1:17" s="8" customFormat="1" ht="15">
      <c r="B525" s="8">
        <v>24.915600640539093</v>
      </c>
      <c r="C525" s="8">
        <f t="shared" si="253"/>
        <v>25.040522008763425</v>
      </c>
      <c r="D525" s="8">
        <f t="shared" si="247"/>
        <v>13.267544654665892</v>
      </c>
      <c r="F525" s="8">
        <f t="shared" si="248"/>
        <v>13.267544654665892</v>
      </c>
      <c r="G525" s="8">
        <f t="shared" si="249"/>
        <v>1.0140773675743677E-4</v>
      </c>
      <c r="I525" s="8">
        <f t="shared" ref="I525" si="256">G525/$H$513</f>
        <v>0.31878026482157296</v>
      </c>
      <c r="O525" s="8">
        <v>4</v>
      </c>
      <c r="P525" s="8">
        <v>11.75643635345129</v>
      </c>
      <c r="Q525" s="8">
        <f t="shared" si="255"/>
        <v>11.772977354097533</v>
      </c>
    </row>
    <row r="526" spans="1:17" s="8" customFormat="1" ht="15">
      <c r="B526" s="8">
        <v>25.165443376987756</v>
      </c>
      <c r="P526" s="8">
        <v>11.789518354743775</v>
      </c>
    </row>
    <row r="527" spans="1:17" s="8" customFormat="1" ht="15">
      <c r="B527" s="8">
        <v>26.442890851533395</v>
      </c>
      <c r="C527" s="8">
        <f t="shared" si="253"/>
        <v>26.223819943351529</v>
      </c>
      <c r="D527" s="8">
        <f t="shared" si="247"/>
        <v>8.8631626107913277</v>
      </c>
      <c r="O527" s="8">
        <v>5</v>
      </c>
      <c r="P527" s="8">
        <v>17.229673498922793</v>
      </c>
      <c r="Q527" s="8">
        <f t="shared" si="255"/>
        <v>17.360657332560201</v>
      </c>
    </row>
    <row r="528" spans="1:17" s="8" customFormat="1" ht="15">
      <c r="B528" s="8">
        <v>26.004749035169667</v>
      </c>
      <c r="P528" s="8">
        <v>17.491641166197613</v>
      </c>
    </row>
    <row r="529" spans="1:17" s="8" customFormat="1" ht="15">
      <c r="B529" s="8">
        <v>25.235033301716637</v>
      </c>
      <c r="C529" s="8">
        <f t="shared" si="253"/>
        <v>25.139950334296707</v>
      </c>
      <c r="D529" s="8">
        <f t="shared" si="247"/>
        <v>12.098157315241538</v>
      </c>
      <c r="F529" s="8">
        <f t="shared" si="248"/>
        <v>12.098157315241538</v>
      </c>
      <c r="G529" s="8">
        <f t="shared" si="249"/>
        <v>2.2808239036608018E-4</v>
      </c>
      <c r="I529" s="8">
        <f t="shared" ref="I529" si="257">G529/$H$513</f>
        <v>0.71698833961703956</v>
      </c>
      <c r="O529" s="8">
        <v>6</v>
      </c>
      <c r="P529" s="8">
        <v>12.925619250278382</v>
      </c>
      <c r="Q529" s="8">
        <f t="shared" si="255"/>
        <v>13.041793019055168</v>
      </c>
    </row>
    <row r="530" spans="1:17" s="8" customFormat="1" ht="15">
      <c r="B530" s="8">
        <v>25.044867366876773</v>
      </c>
      <c r="P530" s="8">
        <v>13.157966787831954</v>
      </c>
    </row>
    <row r="531" spans="1:17" s="8" customFormat="1" ht="15">
      <c r="B531" s="8">
        <v>25.147631700181659</v>
      </c>
      <c r="C531" s="8">
        <f t="shared" si="253"/>
        <v>25.308329566342529</v>
      </c>
      <c r="D531" s="8">
        <f t="shared" si="247"/>
        <v>12.128538741055372</v>
      </c>
      <c r="F531" s="8">
        <f t="shared" si="248"/>
        <v>12.128538741055372</v>
      </c>
      <c r="G531" s="8">
        <f t="shared" si="249"/>
        <v>2.2332947005133342E-4</v>
      </c>
      <c r="I531" s="8">
        <f t="shared" ref="I531" si="258">G531/$H$513</f>
        <v>0.70204729818314038</v>
      </c>
      <c r="O531" s="8">
        <v>7</v>
      </c>
      <c r="P531" s="8">
        <v>13.201599593926995</v>
      </c>
      <c r="Q531" s="8">
        <f t="shared" si="255"/>
        <v>13.179790825287157</v>
      </c>
    </row>
    <row r="532" spans="1:17" s="8" customFormat="1" ht="15">
      <c r="B532" s="8">
        <v>25.469027432503395</v>
      </c>
      <c r="P532" s="8">
        <v>13.157982056647317</v>
      </c>
    </row>
    <row r="533" spans="1:17" s="8" customFormat="1" ht="15"/>
    <row r="534" spans="1:17" s="8" customFormat="1" ht="15"/>
    <row r="535" spans="1:17" s="8" customFormat="1" ht="15">
      <c r="A535" s="8" t="s">
        <v>66</v>
      </c>
    </row>
    <row r="536" spans="1:17" s="8" customFormat="1" ht="15">
      <c r="A536" s="8" t="s">
        <v>64</v>
      </c>
      <c r="B536" s="8">
        <v>24.399674578761299</v>
      </c>
      <c r="C536" s="8">
        <f t="shared" ref="C536:C540" si="259">AVERAGE(B536:B537)</f>
        <v>24.605677589055752</v>
      </c>
      <c r="D536" s="8">
        <f>C536-Q536</f>
        <v>12.122705962460801</v>
      </c>
      <c r="E536" s="8">
        <f>AVERAGE(D536:D544)</f>
        <v>11.637334149710238</v>
      </c>
      <c r="F536" s="8">
        <f>D536-$E$1</f>
        <v>12.122705962460801</v>
      </c>
      <c r="G536" s="8">
        <f>POWER(2,-F536)</f>
        <v>2.2423421299432635E-4</v>
      </c>
      <c r="H536" s="8">
        <f>AVERAGE(G536:G544)</f>
        <v>3.1881289021904108E-4</v>
      </c>
      <c r="I536" s="8">
        <f>G536/$H$536</f>
        <v>0.70334111283977807</v>
      </c>
      <c r="J536" s="8">
        <f>AVERAGE(I536:I544)</f>
        <v>1.0000000000000002</v>
      </c>
      <c r="L536" s="8">
        <v>0.7033411128397784</v>
      </c>
      <c r="O536" s="8">
        <v>4</v>
      </c>
      <c r="P536" s="8">
        <v>12.26500719912746</v>
      </c>
      <c r="Q536" s="8">
        <f t="shared" ref="Q536:Q540" si="260">AVERAGE(P536:P537)</f>
        <v>12.482971626594951</v>
      </c>
    </row>
    <row r="537" spans="1:17" s="8" customFormat="1" ht="15">
      <c r="B537" s="8">
        <v>24.811680599350201</v>
      </c>
      <c r="J537" s="8">
        <f>STDEV(I536:I544)</f>
        <v>0.18505582898930423</v>
      </c>
      <c r="L537" s="8">
        <v>0.99183647822005039</v>
      </c>
      <c r="P537" s="8">
        <v>12.700936054062442</v>
      </c>
    </row>
    <row r="538" spans="1:17" s="8" customFormat="1" ht="15">
      <c r="B538" s="8">
        <v>30.339712816112002</v>
      </c>
      <c r="C538" s="8">
        <f t="shared" si="259"/>
        <v>30.3659658452126</v>
      </c>
      <c r="D538" s="8">
        <f t="shared" ref="D538:D552" si="261">C538-Q538</f>
        <v>11.62682822655907</v>
      </c>
      <c r="F538" s="8">
        <f>D538-$E$1</f>
        <v>11.62682822655907</v>
      </c>
      <c r="G538" s="8">
        <f>POWER(2,-F538)</f>
        <v>3.1621025424600927E-4</v>
      </c>
      <c r="I538" s="8">
        <f t="shared" ref="I538" si="262">G538/$H$536</f>
        <v>0.99183647822005039</v>
      </c>
      <c r="L538" s="8">
        <v>0.99572213877432769</v>
      </c>
      <c r="O538" s="8">
        <v>5</v>
      </c>
      <c r="P538" s="8">
        <v>18.001489302828343</v>
      </c>
      <c r="Q538" s="8">
        <f t="shared" si="260"/>
        <v>18.73913761865353</v>
      </c>
    </row>
    <row r="539" spans="1:17" s="8" customFormat="1" ht="15">
      <c r="B539" s="8">
        <v>30.392218874313201</v>
      </c>
      <c r="L539" s="8">
        <v>1.1782114151382812</v>
      </c>
      <c r="P539" s="8">
        <v>19.47678593447872</v>
      </c>
    </row>
    <row r="540" spans="1:17" s="8" customFormat="1" ht="15">
      <c r="B540" s="8">
        <v>25.439464208158999</v>
      </c>
      <c r="C540" s="8">
        <f t="shared" si="259"/>
        <v>25.69777557826545</v>
      </c>
      <c r="D540" s="8">
        <f t="shared" si="261"/>
        <v>11.621187305777038</v>
      </c>
      <c r="F540" s="8">
        <f t="shared" ref="F540:F550" si="263">D540-$E$1</f>
        <v>11.621187305777038</v>
      </c>
      <c r="G540" s="8">
        <f t="shared" ref="G540:G550" si="264">POWER(2,-F540)</f>
        <v>3.1744905291772866E-4</v>
      </c>
      <c r="I540" s="8">
        <f t="shared" ref="I540" si="265">G540/$H$536</f>
        <v>0.99572213877432814</v>
      </c>
      <c r="L540" s="8">
        <v>1.1308888550275624</v>
      </c>
      <c r="O540" s="8">
        <v>6</v>
      </c>
      <c r="P540" s="8">
        <v>13.890996653691252</v>
      </c>
      <c r="Q540" s="8">
        <f t="shared" si="260"/>
        <v>14.076588272488411</v>
      </c>
    </row>
    <row r="541" spans="1:17" s="8" customFormat="1" ht="15">
      <c r="B541" s="8">
        <v>25.956086948371901</v>
      </c>
      <c r="L541" s="8">
        <v>353.45751336489531</v>
      </c>
      <c r="P541" s="8">
        <v>14.262179891285571</v>
      </c>
    </row>
    <row r="542" spans="1:17" s="8" customFormat="1" ht="15">
      <c r="B542" s="8">
        <v>26.780954986523501</v>
      </c>
      <c r="C542" s="8">
        <f t="shared" ref="C542:C544" si="266">AVERAGE(B542:B543)</f>
        <v>26.808348605131499</v>
      </c>
      <c r="D542" s="8">
        <f t="shared" si="261"/>
        <v>11.378403982326256</v>
      </c>
      <c r="F542" s="8">
        <f t="shared" si="263"/>
        <v>11.378403982326256</v>
      </c>
      <c r="G542" s="8">
        <f t="shared" si="264"/>
        <v>3.7562898654930202E-4</v>
      </c>
      <c r="I542" s="8">
        <f t="shared" ref="I542" si="267">G542/$H$536</f>
        <v>1.1782114151382816</v>
      </c>
      <c r="K542" s="8">
        <f>TTEST(I536:I544,I546:I554,2,2)</f>
        <v>4.2981506985782434E-6</v>
      </c>
      <c r="L542" s="8">
        <v>538.92961600840977</v>
      </c>
      <c r="O542" s="8">
        <v>7</v>
      </c>
      <c r="P542" s="8">
        <v>15.493497381293592</v>
      </c>
      <c r="Q542" s="8">
        <f t="shared" ref="Q542:Q544" si="268">AVERAGE(P542:P543)</f>
        <v>15.429944622805243</v>
      </c>
    </row>
    <row r="543" spans="1:17" s="8" customFormat="1" ht="15">
      <c r="B543" s="8">
        <v>26.835742223739501</v>
      </c>
      <c r="L543" s="8">
        <v>434.84148524686566</v>
      </c>
      <c r="P543" s="8">
        <v>15.366391864316894</v>
      </c>
    </row>
    <row r="544" spans="1:17" s="8" customFormat="1" ht="15">
      <c r="B544" s="8">
        <v>30.109697678468095</v>
      </c>
      <c r="C544" s="8">
        <f t="shared" si="266"/>
        <v>30.540297619388276</v>
      </c>
      <c r="D544" s="8">
        <f t="shared" si="261"/>
        <v>11.437545271428032</v>
      </c>
      <c r="F544" s="8">
        <f>D544-$E$1</f>
        <v>11.437545271428032</v>
      </c>
      <c r="G544" s="8">
        <f>POWER(2,-F544)</f>
        <v>3.6054194438783939E-4</v>
      </c>
      <c r="I544" s="8">
        <f t="shared" ref="I544" si="269">G544/$H$536</f>
        <v>1.1308888550275626</v>
      </c>
      <c r="L544" s="8">
        <v>503.04437883414431</v>
      </c>
      <c r="O544" s="8">
        <v>8</v>
      </c>
      <c r="P544" s="8">
        <v>19.037217848486833</v>
      </c>
      <c r="Q544" s="8">
        <f t="shared" si="268"/>
        <v>19.102752347960244</v>
      </c>
    </row>
    <row r="545" spans="1:17" s="8" customFormat="1" ht="15">
      <c r="B545" s="8">
        <v>30.970897560308458</v>
      </c>
      <c r="P545" s="8">
        <v>19.168286847433656</v>
      </c>
    </row>
    <row r="546" spans="1:17" s="8" customFormat="1" ht="15">
      <c r="A546" s="8" t="s">
        <v>65</v>
      </c>
      <c r="B546" s="8">
        <v>25.1997737914024</v>
      </c>
      <c r="C546" s="8">
        <f>AVERAGE(B546:B547)</f>
        <v>26.068164178345953</v>
      </c>
      <c r="D546" s="8">
        <f t="shared" si="261"/>
        <v>3.1496094190692041</v>
      </c>
      <c r="F546" s="8">
        <f t="shared" si="263"/>
        <v>3.1496094190692041</v>
      </c>
      <c r="G546" s="8">
        <f t="shared" si="264"/>
        <v>0.11268681140549765</v>
      </c>
      <c r="I546" s="8">
        <f t="shared" ref="I546" si="270">G546/$H$536</f>
        <v>353.45751336489542</v>
      </c>
      <c r="J546" s="8">
        <f>AVERAGE(I546:I554)</f>
        <v>457.56824836357879</v>
      </c>
      <c r="O546" s="8">
        <v>4</v>
      </c>
      <c r="P546" s="8">
        <v>22.699807045878398</v>
      </c>
      <c r="Q546" s="8">
        <f t="shared" ref="Q546:Q550" si="271">AVERAGE(P546:P547)</f>
        <v>22.918554759276748</v>
      </c>
    </row>
    <row r="547" spans="1:17" s="8" customFormat="1" ht="15">
      <c r="B547" s="8">
        <v>26.936554565289502</v>
      </c>
      <c r="J547" s="8">
        <f>STDEV(I546:I554)</f>
        <v>81.737999101484007</v>
      </c>
      <c r="P547" s="8">
        <v>23.137302472675099</v>
      </c>
    </row>
    <row r="548" spans="1:17" s="8" customFormat="1" ht="15">
      <c r="B548" s="8">
        <v>23.742347935019499</v>
      </c>
      <c r="C548" s="8">
        <f>AVERAGE(B548:B549)</f>
        <v>23.598930040047648</v>
      </c>
      <c r="D548" s="8">
        <f t="shared" si="261"/>
        <v>2.5410493584418319</v>
      </c>
      <c r="F548" s="8">
        <f t="shared" si="263"/>
        <v>2.5410493584418319</v>
      </c>
      <c r="G548" s="8">
        <f t="shared" si="264"/>
        <v>0.17181770850427913</v>
      </c>
      <c r="I548" s="8">
        <f t="shared" ref="I548" si="272">G548/$H$536</f>
        <v>538.92961600840988</v>
      </c>
      <c r="O548" s="8">
        <v>5</v>
      </c>
      <c r="P548" s="8">
        <v>21.056438469627693</v>
      </c>
      <c r="Q548" s="8">
        <f t="shared" si="271"/>
        <v>21.057880681605816</v>
      </c>
    </row>
    <row r="549" spans="1:17" s="8" customFormat="1" ht="15">
      <c r="B549" s="8">
        <v>23.455512145075801</v>
      </c>
      <c r="P549" s="8">
        <v>21.059322893583943</v>
      </c>
    </row>
    <row r="550" spans="1:17" s="8" customFormat="1" ht="15">
      <c r="B550" s="8">
        <v>24.617938710016801</v>
      </c>
      <c r="C550" s="8">
        <f>AVERAGE(B550:B551)</f>
        <v>24.784961405054151</v>
      </c>
      <c r="D550" s="8">
        <f t="shared" si="261"/>
        <v>2.8506566437479641</v>
      </c>
      <c r="F550" s="8">
        <f t="shared" si="263"/>
        <v>2.8506566437479641</v>
      </c>
      <c r="G550" s="8">
        <f t="shared" si="264"/>
        <v>0.13863307069869374</v>
      </c>
      <c r="I550" s="8">
        <f t="shared" ref="I550" si="273">G550/$H$536</f>
        <v>434.8414852468656</v>
      </c>
      <c r="O550" s="8">
        <v>6</v>
      </c>
      <c r="P550" s="8">
        <v>21.977607677240453</v>
      </c>
      <c r="Q550" s="8">
        <f t="shared" si="271"/>
        <v>21.934304761306187</v>
      </c>
    </row>
    <row r="551" spans="1:17" s="8" customFormat="1" ht="15">
      <c r="B551" s="8">
        <v>24.951984100091501</v>
      </c>
      <c r="P551" s="8">
        <v>21.891001845371921</v>
      </c>
    </row>
    <row r="552" spans="1:17" s="8" customFormat="1" ht="15">
      <c r="B552" s="8">
        <v>23.247021276038883</v>
      </c>
      <c r="C552" s="8">
        <f>AVERAGE(B552:B553)</f>
        <v>23.303616966798966</v>
      </c>
      <c r="D552" s="8">
        <f t="shared" si="261"/>
        <v>2.6404605473839062</v>
      </c>
      <c r="F552" s="8">
        <f>D552-$E$1</f>
        <v>2.6404605473839062</v>
      </c>
      <c r="G552" s="8">
        <f>POWER(2,-F552)</f>
        <v>0.16037703232455575</v>
      </c>
      <c r="I552" s="8">
        <f t="shared" ref="I552" si="274">G552/$H$536</f>
        <v>503.04437883414425</v>
      </c>
      <c r="O552" s="8">
        <v>7</v>
      </c>
      <c r="P552" s="8">
        <v>20.548384604983813</v>
      </c>
      <c r="Q552" s="8">
        <f t="shared" ref="Q552:Q554" si="275">AVERAGE(P552:P553)</f>
        <v>20.66315641941506</v>
      </c>
    </row>
    <row r="553" spans="1:17" s="8" customFormat="1" ht="15">
      <c r="B553" s="8">
        <v>23.36021265755905</v>
      </c>
      <c r="P553" s="8">
        <v>20.777928233846307</v>
      </c>
    </row>
    <row r="554" spans="1:17" s="8" customFormat="1" ht="15">
      <c r="O554" s="8">
        <v>8</v>
      </c>
      <c r="P554" s="8">
        <v>12.836940637786176</v>
      </c>
      <c r="Q554" s="8">
        <f t="shared" si="275"/>
        <v>12.763037285116123</v>
      </c>
    </row>
    <row r="555" spans="1:17" s="8" customFormat="1" ht="15">
      <c r="P555" s="8">
        <v>12.689133932446071</v>
      </c>
    </row>
    <row r="556" spans="1:17" s="8" customFormat="1" ht="15">
      <c r="A556" s="8" t="s">
        <v>67</v>
      </c>
    </row>
    <row r="557" spans="1:17" s="8" customFormat="1" ht="15">
      <c r="A557" s="8" t="s">
        <v>54</v>
      </c>
      <c r="B557" s="8">
        <v>25.493496149912676</v>
      </c>
      <c r="C557" s="8">
        <f t="shared" ref="C557:C565" si="276">AVERAGE(B557:B558)</f>
        <v>25.457394223717046</v>
      </c>
      <c r="D557" s="8">
        <f>C557-Q557</f>
        <v>10.540818379920283</v>
      </c>
      <c r="E557" s="8">
        <f>AVERAGE(D557:D565)</f>
        <v>10.123474315288055</v>
      </c>
      <c r="F557" s="8">
        <f>D557-$E$1</f>
        <v>10.540818379920283</v>
      </c>
      <c r="G557" s="8">
        <f>POWER(2,-F557)</f>
        <v>6.7127038704807357E-4</v>
      </c>
      <c r="H557" s="8">
        <f>AVERAGE(G557:G565)</f>
        <v>9.0996908306014595E-4</v>
      </c>
      <c r="I557" s="8">
        <f>G557/$H$557</f>
        <v>0.73768482857752737</v>
      </c>
      <c r="J557" s="8">
        <f>AVERAGE(I557:I565)</f>
        <v>1</v>
      </c>
      <c r="L557" s="8">
        <v>0.73768482857752748</v>
      </c>
      <c r="O557" s="8">
        <v>9</v>
      </c>
      <c r="P557" s="8">
        <v>14.937050981744813</v>
      </c>
      <c r="Q557" s="8">
        <f t="shared" ref="Q557:Q565" si="277">AVERAGE(P557:P558)</f>
        <v>14.916575843796762</v>
      </c>
    </row>
    <row r="558" spans="1:17" s="8" customFormat="1" ht="15">
      <c r="B558" s="8">
        <v>25.421292297521418</v>
      </c>
      <c r="J558" s="8">
        <f>STDEV(I557:I565)</f>
        <v>0.1883128373148921</v>
      </c>
      <c r="L558" s="8">
        <v>1.1416785882478604</v>
      </c>
      <c r="P558" s="8">
        <v>14.896100705848712</v>
      </c>
    </row>
    <row r="559" spans="1:17" s="8" customFormat="1" ht="15">
      <c r="B559" s="8">
        <v>26.884803935568499</v>
      </c>
      <c r="C559" s="8">
        <f t="shared" si="276"/>
        <v>26.875096824962824</v>
      </c>
      <c r="D559" s="8">
        <f t="shared" ref="D559:D575" si="278">C559-Q559</f>
        <v>9.9107382978717169</v>
      </c>
      <c r="F559" s="8">
        <f t="shared" ref="F559:F575" si="279">D559-$E$1</f>
        <v>9.9107382978717169</v>
      </c>
      <c r="G559" s="8">
        <f t="shared" ref="G559:G575" si="280">POWER(2,-F559)</f>
        <v>1.0388922180973076E-3</v>
      </c>
      <c r="I559" s="8">
        <f t="shared" ref="I559" si="281">G559/$H$557</f>
        <v>1.1416785882478606</v>
      </c>
      <c r="L559" s="8">
        <v>0.92732660302061298</v>
      </c>
      <c r="O559" s="8">
        <v>1</v>
      </c>
      <c r="P559" s="8">
        <v>16.978667056840884</v>
      </c>
      <c r="Q559" s="8">
        <f t="shared" si="277"/>
        <v>16.964358527091107</v>
      </c>
    </row>
    <row r="560" spans="1:17" s="8" customFormat="1" ht="15">
      <c r="B560" s="8">
        <v>26.865389714357153</v>
      </c>
      <c r="L560" s="8">
        <v>1.2170689228712119</v>
      </c>
      <c r="P560" s="8">
        <v>16.950049997341328</v>
      </c>
    </row>
    <row r="561" spans="1:17" s="8" customFormat="1" ht="15">
      <c r="B561" s="8">
        <v>28.4952264792772</v>
      </c>
      <c r="C561" s="8">
        <f t="shared" si="276"/>
        <v>28.400362000685799</v>
      </c>
      <c r="D561" s="8">
        <f t="shared" si="278"/>
        <v>10.210745401678576</v>
      </c>
      <c r="F561" s="8">
        <f>D561-$E$1</f>
        <v>10.210745401678576</v>
      </c>
      <c r="G561" s="8">
        <f t="shared" si="280"/>
        <v>8.4383853864794728E-4</v>
      </c>
      <c r="I561" s="8">
        <f t="shared" ref="I561" si="282">G561/$H$557</f>
        <v>0.92732660302061309</v>
      </c>
      <c r="L561" s="8">
        <v>0.97624105728278732</v>
      </c>
      <c r="O561" s="8">
        <v>2</v>
      </c>
      <c r="P561" s="8">
        <v>18.294226092325363</v>
      </c>
      <c r="Q561" s="8">
        <f t="shared" si="277"/>
        <v>18.189616599007223</v>
      </c>
    </row>
    <row r="562" spans="1:17" s="8" customFormat="1" ht="15">
      <c r="B562" s="8">
        <v>28.305497522094399</v>
      </c>
      <c r="L562" s="8">
        <v>2.0490998483625935</v>
      </c>
      <c r="P562" s="8">
        <v>18.085007105689087</v>
      </c>
    </row>
    <row r="563" spans="1:17" s="8" customFormat="1" ht="15">
      <c r="B563" s="8">
        <v>30.5110603314901</v>
      </c>
      <c r="C563" s="8">
        <f t="shared" si="276"/>
        <v>30.043985346568252</v>
      </c>
      <c r="D563" s="8">
        <f t="shared" si="278"/>
        <v>9.8184839796518837</v>
      </c>
      <c r="F563" s="8">
        <f>D563-$E$1</f>
        <v>9.8184839796518837</v>
      </c>
      <c r="G563" s="8">
        <f t="shared" si="280"/>
        <v>1.1074950917661162E-3</v>
      </c>
      <c r="I563" s="8">
        <f t="shared" ref="I563" si="283">G563/$H$557</f>
        <v>1.2170689228712119</v>
      </c>
      <c r="K563" s="8">
        <f>TTEST(I557:I565,I567:I575,2,2)</f>
        <v>4.493784310989429E-4</v>
      </c>
      <c r="L563" s="8">
        <v>1.5562146992678418</v>
      </c>
      <c r="O563" s="8">
        <v>3</v>
      </c>
      <c r="P563" s="8">
        <v>20.321861820800486</v>
      </c>
      <c r="Q563" s="8">
        <f t="shared" si="277"/>
        <v>20.225501366916369</v>
      </c>
    </row>
    <row r="564" spans="1:17" s="8" customFormat="1" ht="15">
      <c r="B564" s="8">
        <v>29.576910361646405</v>
      </c>
      <c r="L564" s="8">
        <v>1.870455723012582</v>
      </c>
      <c r="P564" s="8">
        <v>20.129140913032252</v>
      </c>
    </row>
    <row r="565" spans="1:17" s="8" customFormat="1" ht="15">
      <c r="B565" s="8">
        <v>27.858791242194521</v>
      </c>
      <c r="C565" s="8">
        <f t="shared" si="276"/>
        <v>27.72132289676518</v>
      </c>
      <c r="D565" s="8">
        <f t="shared" si="278"/>
        <v>10.136585517317819</v>
      </c>
      <c r="F565" s="8">
        <f t="shared" si="279"/>
        <v>10.136585517317819</v>
      </c>
      <c r="G565" s="8">
        <f t="shared" si="280"/>
        <v>8.8834917974128563E-4</v>
      </c>
      <c r="I565" s="8">
        <f t="shared" ref="I565" si="284">G565/$H$557</f>
        <v>0.97624105728278754</v>
      </c>
      <c r="L565" s="8">
        <v>2.3592453036487249</v>
      </c>
      <c r="O565" s="8">
        <v>4</v>
      </c>
      <c r="P565" s="8">
        <v>17.703810899259455</v>
      </c>
      <c r="Q565" s="8">
        <f t="shared" si="277"/>
        <v>17.584737379447361</v>
      </c>
    </row>
    <row r="566" spans="1:17" s="8" customFormat="1" ht="15">
      <c r="B566" s="8">
        <v>27.583854551335836</v>
      </c>
      <c r="L566" s="8">
        <v>2.4723309202754522</v>
      </c>
      <c r="P566" s="8">
        <v>17.465663859635271</v>
      </c>
    </row>
    <row r="567" spans="1:17" s="8" customFormat="1" ht="15">
      <c r="A567" s="8" t="s">
        <v>55</v>
      </c>
      <c r="B567" s="8">
        <v>25.696373621391</v>
      </c>
      <c r="C567" s="8">
        <f t="shared" ref="C567:C575" si="285">AVERAGE(B567:B568)</f>
        <v>25.790938390080299</v>
      </c>
      <c r="D567" s="8">
        <f t="shared" si="278"/>
        <v>9.0669045645602253</v>
      </c>
      <c r="F567" s="8">
        <f>D567-$E$1</f>
        <v>9.0669045645602253</v>
      </c>
      <c r="G567" s="8">
        <f t="shared" si="280"/>
        <v>1.8646175101131931E-3</v>
      </c>
      <c r="I567" s="8">
        <f t="shared" ref="I567" si="286">G567/$H$557</f>
        <v>2.0490998483625931</v>
      </c>
      <c r="J567" s="8">
        <f>AVERAGE(I567:I575)</f>
        <v>2.0614692989134396</v>
      </c>
      <c r="O567" s="8">
        <v>9</v>
      </c>
      <c r="P567" s="8">
        <v>16.722843042808552</v>
      </c>
      <c r="Q567" s="8">
        <f t="shared" ref="Q567:Q575" si="287">AVERAGE(P567:P568)</f>
        <v>16.724033825520074</v>
      </c>
    </row>
    <row r="568" spans="1:17" s="8" customFormat="1" ht="15">
      <c r="B568" s="8">
        <v>25.885503158769598</v>
      </c>
      <c r="J568" s="8">
        <f>STDEV(I567:I575)</f>
        <v>0.37060734641016085</v>
      </c>
      <c r="P568" s="8">
        <v>16.725224608231596</v>
      </c>
    </row>
    <row r="569" spans="1:17" s="8" customFormat="1" ht="15">
      <c r="B569" s="8">
        <v>27.047436482718098</v>
      </c>
      <c r="C569" s="8">
        <f t="shared" si="285"/>
        <v>28.465965298674956</v>
      </c>
      <c r="D569" s="8">
        <f t="shared" si="278"/>
        <v>9.4638537382756773</v>
      </c>
      <c r="F569" s="8">
        <f t="shared" si="279"/>
        <v>9.4638537382756773</v>
      </c>
      <c r="G569" s="8">
        <f t="shared" si="280"/>
        <v>1.4161072629374784E-3</v>
      </c>
      <c r="I569" s="8">
        <f t="shared" ref="I569" si="288">G569/$H$557</f>
        <v>1.5562146992678414</v>
      </c>
      <c r="O569" s="8">
        <v>1</v>
      </c>
      <c r="P569" s="8">
        <v>18.781229454980426</v>
      </c>
      <c r="Q569" s="8">
        <f t="shared" si="287"/>
        <v>19.002111560399278</v>
      </c>
    </row>
    <row r="570" spans="1:17" s="8" customFormat="1" ht="15">
      <c r="B570" s="8">
        <v>29.884494114631813</v>
      </c>
      <c r="P570" s="8">
        <v>19.222993665818127</v>
      </c>
    </row>
    <row r="571" spans="1:17" s="8" customFormat="1" ht="15">
      <c r="B571" s="8">
        <v>29.038318684759162</v>
      </c>
      <c r="C571" s="8">
        <f t="shared" si="285"/>
        <v>28.904221673262359</v>
      </c>
      <c r="D571" s="8">
        <f t="shared" si="278"/>
        <v>9.1985050349874236</v>
      </c>
      <c r="F571" s="8">
        <f t="shared" si="279"/>
        <v>9.1985050349874236</v>
      </c>
      <c r="G571" s="8">
        <f t="shared" si="280"/>
        <v>1.7020568791743622E-3</v>
      </c>
      <c r="I571" s="8">
        <f t="shared" ref="I571" si="289">G571/$H$557</f>
        <v>1.8704557230125827</v>
      </c>
      <c r="O571" s="8">
        <v>2</v>
      </c>
      <c r="P571" s="8">
        <v>19.700023158083283</v>
      </c>
      <c r="Q571" s="8">
        <f t="shared" si="287"/>
        <v>19.705716638274936</v>
      </c>
    </row>
    <row r="572" spans="1:17" s="8" customFormat="1" ht="15">
      <c r="B572" s="8">
        <v>28.770124661765557</v>
      </c>
      <c r="P572" s="8">
        <v>19.711410118466585</v>
      </c>
    </row>
    <row r="573" spans="1:17" s="8" customFormat="1" ht="15">
      <c r="B573" s="8">
        <v>28.861113945571699</v>
      </c>
      <c r="C573" s="8">
        <f t="shared" si="285"/>
        <v>28.458281416301148</v>
      </c>
      <c r="D573" s="8">
        <f t="shared" si="278"/>
        <v>8.8635694188660423</v>
      </c>
      <c r="F573" s="8">
        <f>D573-$E$1</f>
        <v>8.8635694188660423</v>
      </c>
      <c r="G573" s="8">
        <f t="shared" si="280"/>
        <v>2.1468402856751868E-3</v>
      </c>
      <c r="I573" s="8">
        <f t="shared" ref="I573" si="290">G573/$H$557</f>
        <v>2.3592453036487258</v>
      </c>
      <c r="O573" s="8">
        <v>3</v>
      </c>
      <c r="P573" s="8">
        <v>19.589341227352421</v>
      </c>
      <c r="Q573" s="8">
        <f t="shared" si="287"/>
        <v>19.594711997435105</v>
      </c>
    </row>
    <row r="574" spans="1:17" s="8" customFormat="1" ht="15">
      <c r="B574" s="8">
        <v>28.0554488870306</v>
      </c>
      <c r="P574" s="8">
        <v>19.60008276751779</v>
      </c>
    </row>
    <row r="575" spans="1:17" s="8" customFormat="1" ht="15">
      <c r="B575" s="8">
        <v>22.766592088527403</v>
      </c>
      <c r="C575" s="8">
        <f t="shared" si="285"/>
        <v>22.687936439914363</v>
      </c>
      <c r="D575" s="8">
        <f t="shared" si="278"/>
        <v>8.796022989955862</v>
      </c>
      <c r="F575" s="8">
        <f t="shared" si="279"/>
        <v>8.796022989955862</v>
      </c>
      <c r="G575" s="8">
        <f t="shared" si="280"/>
        <v>2.2497447005443007E-3</v>
      </c>
      <c r="I575" s="8">
        <f t="shared" ref="I575" si="291">G575/$H$557</f>
        <v>2.4723309202754531</v>
      </c>
      <c r="O575" s="8">
        <v>4</v>
      </c>
      <c r="P575" s="8">
        <v>13.957781042865864</v>
      </c>
      <c r="Q575" s="8">
        <f t="shared" si="287"/>
        <v>13.891913449958501</v>
      </c>
    </row>
    <row r="576" spans="1:17" s="8" customFormat="1" ht="15">
      <c r="B576" s="8">
        <v>22.609280791301323</v>
      </c>
      <c r="P576" s="8">
        <v>13.826045857051136</v>
      </c>
    </row>
    <row r="577" spans="1:17" s="8" customFormat="1" ht="15"/>
    <row r="578" spans="1:17" s="8" customFormat="1" ht="15"/>
    <row r="579" spans="1:17" s="8" customFormat="1" ht="15">
      <c r="A579" s="8" t="s">
        <v>68</v>
      </c>
    </row>
    <row r="580" spans="1:17" s="8" customFormat="1" ht="15">
      <c r="A580" s="8" t="s">
        <v>57</v>
      </c>
      <c r="B580" s="8">
        <v>24.994183666039415</v>
      </c>
      <c r="C580" s="8">
        <f t="shared" ref="C580:C588" si="292">AVERAGE(B580:B581)</f>
        <v>25.010832822095878</v>
      </c>
      <c r="D580" s="8">
        <f>C580-Q580</f>
        <v>9.042596058688984</v>
      </c>
      <c r="E580" s="8">
        <f>AVERAGE(D580:D588)</f>
        <v>8.5876255424843073</v>
      </c>
      <c r="F580" s="8">
        <f>D580-$E$1</f>
        <v>9.042596058688984</v>
      </c>
      <c r="G580" s="8">
        <f>POWER(2,-F580)</f>
        <v>1.8963013213331391E-3</v>
      </c>
      <c r="H580" s="8">
        <f>AVERAGE(G580:G588)</f>
        <v>1.5758160742721794E-3</v>
      </c>
      <c r="I580" s="8">
        <f>G580/$H$580</f>
        <v>1.2033773181359264</v>
      </c>
      <c r="J580" s="8">
        <f>AVERAGE(I580:I588)</f>
        <v>1</v>
      </c>
      <c r="M580" s="8">
        <v>1.2033773181359264</v>
      </c>
      <c r="O580" s="8">
        <v>5</v>
      </c>
      <c r="P580" s="8">
        <v>15.928440335678754</v>
      </c>
      <c r="Q580" s="8">
        <f t="shared" ref="Q580:Q588" si="293">AVERAGE(P580:P581)</f>
        <v>15.968236763406894</v>
      </c>
    </row>
    <row r="581" spans="1:17" s="8" customFormat="1" ht="15">
      <c r="B581" s="8">
        <v>25.027481978152345</v>
      </c>
      <c r="J581" s="8">
        <f>STDEV(I580:I588)</f>
        <v>0.50303727766747153</v>
      </c>
      <c r="M581" s="8">
        <v>0.42711631488233442</v>
      </c>
      <c r="P581" s="8">
        <v>16.008033191135034</v>
      </c>
    </row>
    <row r="582" spans="1:17" s="8" customFormat="1" ht="15">
      <c r="B582" s="8">
        <v>26.313392291602799</v>
      </c>
      <c r="C582" s="8">
        <f t="shared" si="292"/>
        <v>26.167949243602827</v>
      </c>
      <c r="D582" s="8">
        <f t="shared" ref="D582:D598" si="294">C582-Q582</f>
        <v>10.536984216330044</v>
      </c>
      <c r="F582" s="8">
        <f t="shared" ref="F582:F594" si="295">D582-$E$1</f>
        <v>10.536984216330044</v>
      </c>
      <c r="G582" s="8">
        <f t="shared" ref="G582:G594" si="296">POWER(2,-F582)</f>
        <v>6.7305675457548001E-4</v>
      </c>
      <c r="I582" s="8">
        <f t="shared" ref="I582" si="297">G582/$H$580</f>
        <v>0.42711631488233426</v>
      </c>
      <c r="M582" s="8">
        <v>1.3695063669817391</v>
      </c>
      <c r="O582" s="8">
        <v>6</v>
      </c>
      <c r="P582" s="8">
        <v>15.658718413560496</v>
      </c>
      <c r="Q582" s="8">
        <f t="shared" si="293"/>
        <v>15.630965027272783</v>
      </c>
    </row>
    <row r="583" spans="1:17" s="8" customFormat="1" ht="15">
      <c r="B583" s="8">
        <v>26.022506195602858</v>
      </c>
      <c r="P583" s="8">
        <v>15.603211640985069</v>
      </c>
    </row>
    <row r="584" spans="1:17" s="8" customFormat="1" ht="15">
      <c r="B584" s="8">
        <v>26.119882841911771</v>
      </c>
      <c r="C584" s="8">
        <f t="shared" si="292"/>
        <v>26.04999006401162</v>
      </c>
      <c r="D584" s="8">
        <f t="shared" si="294"/>
        <v>8.8560291548775503</v>
      </c>
      <c r="F584" s="8">
        <f t="shared" si="295"/>
        <v>8.8560291548775503</v>
      </c>
      <c r="G584" s="8">
        <f t="shared" si="296"/>
        <v>2.1580901469079187E-3</v>
      </c>
      <c r="I584" s="8">
        <f t="shared" ref="I584" si="298">G584/$H$580</f>
        <v>1.3695063669817391</v>
      </c>
      <c r="O584" s="8">
        <v>7</v>
      </c>
      <c r="P584" s="8">
        <v>17.170280600703173</v>
      </c>
      <c r="Q584" s="8">
        <f t="shared" si="293"/>
        <v>17.19396090913407</v>
      </c>
    </row>
    <row r="585" spans="1:17" s="8" customFormat="1" ht="15">
      <c r="B585" s="8">
        <v>25.980097286111469</v>
      </c>
      <c r="P585" s="8">
        <v>17.217641217564967</v>
      </c>
    </row>
    <row r="586" spans="1:17" s="8" customFormat="1" ht="15">
      <c r="B586" s="8">
        <v>25.638268968819332</v>
      </c>
      <c r="C586" s="8">
        <f t="shared" si="292"/>
        <v>25.686652027362832</v>
      </c>
      <c r="D586" s="8">
        <f t="shared" si="294"/>
        <v>8.2981742511282732</v>
      </c>
      <c r="K586" s="8">
        <f>TTEST(I580:I588,I590:I598,2,2)</f>
        <v>2.9167957085547019E-2</v>
      </c>
      <c r="O586" s="8">
        <v>8</v>
      </c>
      <c r="P586" s="8">
        <v>17.453472909124574</v>
      </c>
      <c r="Q586" s="8">
        <f t="shared" si="293"/>
        <v>17.388477776234559</v>
      </c>
    </row>
    <row r="587" spans="1:17" s="8" customFormat="1" ht="15">
      <c r="B587" s="8">
        <v>25.735035085906336</v>
      </c>
      <c r="P587" s="8">
        <v>17.323482643344548</v>
      </c>
    </row>
    <row r="588" spans="1:17" s="8" customFormat="1" ht="15">
      <c r="B588" s="8">
        <v>27.845320222542902</v>
      </c>
      <c r="C588" s="8">
        <f t="shared" si="292"/>
        <v>27.805580123079125</v>
      </c>
      <c r="D588" s="8">
        <f t="shared" si="294"/>
        <v>6.2043440313966869</v>
      </c>
      <c r="O588" s="8">
        <v>9</v>
      </c>
      <c r="P588" s="8">
        <v>21.496675694314913</v>
      </c>
      <c r="Q588" s="8">
        <f t="shared" si="293"/>
        <v>21.601236091682438</v>
      </c>
    </row>
    <row r="589" spans="1:17" s="8" customFormat="1" ht="15">
      <c r="B589" s="8">
        <v>27.76584002361535</v>
      </c>
      <c r="P589" s="8">
        <v>21.705796489049966</v>
      </c>
    </row>
    <row r="590" spans="1:17" s="8" customFormat="1" ht="15">
      <c r="A590" s="8" t="s">
        <v>58</v>
      </c>
      <c r="B590" s="8">
        <v>28.874733034894795</v>
      </c>
      <c r="C590" s="8">
        <f t="shared" ref="C590:C598" si="299">AVERAGE(B590:B591)</f>
        <v>29.149346366820446</v>
      </c>
      <c r="D590" s="8">
        <f t="shared" si="294"/>
        <v>13.430124812107625</v>
      </c>
      <c r="F590" s="8">
        <f t="shared" si="295"/>
        <v>13.430124812107625</v>
      </c>
      <c r="G590" s="8">
        <f t="shared" si="296"/>
        <v>9.0600289633693595E-5</v>
      </c>
      <c r="I590" s="8">
        <f t="shared" ref="I590" si="300">G590/$H$580</f>
        <v>5.749420323405386E-2</v>
      </c>
      <c r="J590" s="8">
        <f>AVERAGE(I590:I598)</f>
        <v>3.261533084676807E-2</v>
      </c>
      <c r="O590" s="8">
        <v>5</v>
      </c>
      <c r="P590" s="8">
        <v>15.749167947157614</v>
      </c>
      <c r="Q590" s="8">
        <f t="shared" ref="Q590:Q598" si="301">AVERAGE(P590:P591)</f>
        <v>15.719221554712821</v>
      </c>
    </row>
    <row r="591" spans="1:17" s="8" customFormat="1" ht="15">
      <c r="B591" s="8">
        <v>29.423959698746099</v>
      </c>
      <c r="J591" s="8">
        <f>STDEV(I590:I598)</f>
        <v>2.1990052473055161E-2</v>
      </c>
      <c r="P591" s="8">
        <v>15.689275162268027</v>
      </c>
    </row>
    <row r="592" spans="1:17" s="8" customFormat="1" ht="15">
      <c r="B592" s="8">
        <v>26.022136153250944</v>
      </c>
      <c r="C592" s="8">
        <f t="shared" si="299"/>
        <v>26.407965406857898</v>
      </c>
      <c r="D592" s="8">
        <f t="shared" si="294"/>
        <v>14.656406214484415</v>
      </c>
      <c r="F592" s="8">
        <f t="shared" si="295"/>
        <v>14.656406214484415</v>
      </c>
      <c r="G592" s="8">
        <f t="shared" si="296"/>
        <v>3.8724168465074678E-5</v>
      </c>
      <c r="I592" s="8">
        <f t="shared" ref="I592" si="302">G592/$H$580</f>
        <v>2.4574040776275348E-2</v>
      </c>
      <c r="O592" s="8">
        <v>6</v>
      </c>
      <c r="P592" s="8">
        <v>11.723922558127864</v>
      </c>
      <c r="Q592" s="8">
        <f t="shared" si="301"/>
        <v>11.751559192373483</v>
      </c>
    </row>
    <row r="593" spans="1:17" s="8" customFormat="1" ht="15">
      <c r="B593" s="8">
        <v>26.793794660464847</v>
      </c>
      <c r="P593" s="8">
        <v>11.779195826619102</v>
      </c>
    </row>
    <row r="594" spans="1:17" s="8" customFormat="1" ht="15">
      <c r="B594" s="8">
        <v>25.893109068860436</v>
      </c>
      <c r="C594" s="8">
        <f t="shared" si="299"/>
        <v>26.169150650025401</v>
      </c>
      <c r="D594" s="8">
        <f t="shared" si="294"/>
        <v>15.295649969155168</v>
      </c>
      <c r="F594" s="8">
        <f t="shared" si="295"/>
        <v>15.295649969155168</v>
      </c>
      <c r="G594" s="8">
        <f t="shared" si="296"/>
        <v>2.4862829749358848E-5</v>
      </c>
      <c r="I594" s="8">
        <f t="shared" ref="I594" si="303">G594/$H$580</f>
        <v>1.5777748529974996E-2</v>
      </c>
      <c r="O594" s="8">
        <v>7</v>
      </c>
      <c r="P594" s="8">
        <v>10.654454008991856</v>
      </c>
      <c r="Q594" s="8">
        <f t="shared" si="301"/>
        <v>10.873500680870233</v>
      </c>
    </row>
    <row r="595" spans="1:17" s="8" customFormat="1" ht="15">
      <c r="B595" s="8">
        <v>26.445192231190362</v>
      </c>
      <c r="P595" s="8">
        <v>11.092547352748612</v>
      </c>
    </row>
    <row r="596" spans="1:17" s="8" customFormat="1" ht="15">
      <c r="B596" s="8">
        <v>25.95476190067804</v>
      </c>
      <c r="C596" s="8">
        <f t="shared" si="299"/>
        <v>25.652059674418922</v>
      </c>
      <c r="D596" s="8">
        <f t="shared" si="294"/>
        <v>5.9192620312386737</v>
      </c>
      <c r="O596" s="8">
        <v>8</v>
      </c>
      <c r="P596" s="8">
        <v>19.859060369191383</v>
      </c>
      <c r="Q596" s="8">
        <f t="shared" si="301"/>
        <v>19.732797643180248</v>
      </c>
    </row>
    <row r="597" spans="1:17" s="8" customFormat="1" ht="15">
      <c r="B597" s="8">
        <v>25.3493574481598</v>
      </c>
      <c r="P597" s="8">
        <v>19.60653491716911</v>
      </c>
    </row>
    <row r="598" spans="1:17" s="8" customFormat="1" ht="15">
      <c r="B598" s="8">
        <v>29.239569959077286</v>
      </c>
      <c r="C598" s="8">
        <f t="shared" si="299"/>
        <v>29.245489349722629</v>
      </c>
      <c r="D598" s="8">
        <f t="shared" si="294"/>
        <v>8.3126791799555129</v>
      </c>
      <c r="O598" s="8">
        <v>9</v>
      </c>
      <c r="P598" s="8">
        <v>20.97602589364935</v>
      </c>
      <c r="Q598" s="8">
        <f t="shared" si="301"/>
        <v>20.932810169767116</v>
      </c>
    </row>
    <row r="599" spans="1:17" s="8" customFormat="1" ht="15">
      <c r="B599" s="8">
        <v>29.251408740367971</v>
      </c>
      <c r="P599" s="8">
        <v>20.889594445884885</v>
      </c>
    </row>
    <row r="601" spans="1:17">
      <c r="A601" t="s">
        <v>70</v>
      </c>
    </row>
    <row r="619" spans="1:1">
      <c r="A619" t="s">
        <v>71</v>
      </c>
    </row>
    <row r="637" spans="1:1">
      <c r="A637" t="s">
        <v>72</v>
      </c>
    </row>
    <row r="657" spans="1:1">
      <c r="A657" t="s">
        <v>7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b 1c 1d 1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2-16T03:10:10Z</dcterms:modified>
</cp:coreProperties>
</file>